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725"/>
  <workbookPr codeName="ThisWorkbook"/>
  <mc:AlternateContent xmlns:mc="http://schemas.openxmlformats.org/markup-compatibility/2006">
    <mc:Choice Requires="x15">
      <x15ac:absPath xmlns:x15ac="http://schemas.microsoft.com/office/spreadsheetml/2010/11/ac" url="https://medcornell-my.sharepoint.com/personal/kwd2001_med_cornell_edu/Documents/manuscripts/Visone/Manuscript/Final Files for EMBO/"/>
    </mc:Choice>
  </mc:AlternateContent>
  <xr:revisionPtr revIDLastSave="2" documentId="8_{04FA3B9C-270D-4B10-858B-57C93438334F}" xr6:coauthVersionLast="47" xr6:coauthVersionMax="47" xr10:uidLastSave="{9A89FFEA-6E8B-4403-9B40-9075F4AEA689}"/>
  <bookViews>
    <workbookView xWindow="3315" yWindow="675" windowWidth="25440" windowHeight="14670" xr2:uid="{63DD1762-E53C-9443-A689-7BFE2167FB16}"/>
  </bookViews>
  <sheets>
    <sheet name="Content" sheetId="12" r:id="rId1"/>
    <sheet name="1-4hpi " sheetId="1" r:id="rId2"/>
    <sheet name="4-7hpi" sheetId="11" r:id="rId3"/>
    <sheet name="7-10hpi" sheetId="3" r:id="rId4"/>
    <sheet name="10-13hpi" sheetId="4" r:id="rId5"/>
    <sheet name="13-16hpi" sheetId="5" r:id="rId6"/>
    <sheet name="16-19hpi" sheetId="6" r:id="rId7"/>
    <sheet name="19-22hpi" sheetId="7" r:id="rId8"/>
    <sheet name="22-25hpi" sheetId="8" r:id="rId9"/>
    <sheet name="25-28hpi" sheetId="9" r:id="rId10"/>
    <sheet name="40-43hpi" sheetId="10" r:id="rId1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56" uniqueCount="73">
  <si>
    <t>Relative Expression</t>
  </si>
  <si>
    <t>Non-Switcher</t>
  </si>
  <si>
    <r>
      <rPr>
        <b/>
        <i/>
        <sz val="12"/>
        <color theme="1"/>
        <rFont val="Aptos Narrow"/>
        <scheme val="minor"/>
      </rPr>
      <t>var2csa-</t>
    </r>
    <r>
      <rPr>
        <b/>
        <sz val="12"/>
        <color theme="1"/>
        <rFont val="Aptos Narrow"/>
        <scheme val="minor"/>
      </rPr>
      <t>expressing line</t>
    </r>
  </si>
  <si>
    <t>Switcher</t>
  </si>
  <si>
    <t>Gene ID</t>
  </si>
  <si>
    <t>Replicate 1</t>
  </si>
  <si>
    <t>Replicate 2</t>
  </si>
  <si>
    <t>Rep3</t>
  </si>
  <si>
    <t>Replicate3</t>
  </si>
  <si>
    <t>Replicate 3</t>
  </si>
  <si>
    <t>PF3D7_0100100</t>
  </si>
  <si>
    <t>PF3D7_0115700</t>
  </si>
  <si>
    <t>PF3D7_1000100</t>
  </si>
  <si>
    <t>PF3D7_1041300</t>
  </si>
  <si>
    <t>PF3D7_1100100</t>
  </si>
  <si>
    <t>PF3D7_1100200</t>
  </si>
  <si>
    <t>PF3D7_1150400</t>
  </si>
  <si>
    <t>PF3D7_1200400</t>
  </si>
  <si>
    <t>PF3D7_1219300</t>
  </si>
  <si>
    <t>PF3D7_1240300</t>
  </si>
  <si>
    <t>PF3D7_1240400</t>
  </si>
  <si>
    <t>PF3D7_1240600</t>
  </si>
  <si>
    <t>PF3D7_1255200</t>
  </si>
  <si>
    <t>PF3D7_1200100</t>
  </si>
  <si>
    <t>PF3D7_1373500</t>
  </si>
  <si>
    <t>PF3D7_1300300</t>
  </si>
  <si>
    <t>PF3D7_0223500</t>
  </si>
  <si>
    <t>PF3D7_0200100</t>
  </si>
  <si>
    <t>PF3D7_0324900</t>
  </si>
  <si>
    <t>PF3D7_0400400</t>
  </si>
  <si>
    <t>PF3D7_0412400</t>
  </si>
  <si>
    <t>PF3D7_0412700</t>
  </si>
  <si>
    <t>PF3D7_0412900</t>
  </si>
  <si>
    <t>PF3D7_0400100</t>
  </si>
  <si>
    <t>PF3D7_0420900</t>
  </si>
  <si>
    <t>PF3D7_0421300</t>
  </si>
  <si>
    <t>PF3D7_0425800</t>
  </si>
  <si>
    <t>PF3D7_0426000</t>
  </si>
  <si>
    <t>PF3D7_0533100</t>
  </si>
  <si>
    <t>PF3D7_0500100</t>
  </si>
  <si>
    <t>PF3D7_0617400</t>
  </si>
  <si>
    <t>PF3D7_0800300</t>
  </si>
  <si>
    <t>PF3D7_0800200</t>
  </si>
  <si>
    <t>PF3D7_0800100</t>
  </si>
  <si>
    <t>PF3D7_0632500</t>
  </si>
  <si>
    <t>PF3D7_0711700</t>
  </si>
  <si>
    <t>PF3D7_0712400</t>
  </si>
  <si>
    <t>PF3D7_0712300</t>
  </si>
  <si>
    <t>PF3D7_0712000</t>
  </si>
  <si>
    <t>PF3D7_0712900</t>
  </si>
  <si>
    <t>PF3D7_0712800</t>
  </si>
  <si>
    <t>PF3D7_0712600</t>
  </si>
  <si>
    <t>PF3D7_0733000</t>
  </si>
  <si>
    <t>PF3D7_0421100</t>
  </si>
  <si>
    <t>PF3D7_0808700</t>
  </si>
  <si>
    <t>PF3D7_0900100</t>
  </si>
  <si>
    <t>PF3D7_0600400</t>
  </si>
  <si>
    <t>PF3D7_0937800</t>
  </si>
  <si>
    <t>PF3D7_1300100</t>
  </si>
  <si>
    <t>PF3D7_0809100</t>
  </si>
  <si>
    <t>PF3D7_0632800</t>
  </si>
  <si>
    <t>PF3D7_0600200</t>
  </si>
  <si>
    <t>PF3D7_0420700</t>
  </si>
  <si>
    <t>PF3D7_0937600</t>
  </si>
  <si>
    <t>PF3D7_0100300</t>
  </si>
  <si>
    <r>
      <t>PF3D7_1200600 (</t>
    </r>
    <r>
      <rPr>
        <i/>
        <sz val="12"/>
        <color theme="1"/>
        <rFont val="Aptos Narrow"/>
        <scheme val="minor"/>
      </rPr>
      <t>var2csa</t>
    </r>
    <r>
      <rPr>
        <sz val="12"/>
        <color theme="1"/>
        <rFont val="Aptos Narrow"/>
        <family val="2"/>
        <scheme val="minor"/>
      </rPr>
      <t>)</t>
    </r>
  </si>
  <si>
    <t>PF3D7_0833500</t>
  </si>
  <si>
    <t>PF3D7_0808600</t>
  </si>
  <si>
    <t>PF3D7_0700100</t>
  </si>
  <si>
    <t>PF3D7_0300100</t>
  </si>
  <si>
    <r>
      <t>PF3D7_1200600 (</t>
    </r>
    <r>
      <rPr>
        <i/>
        <sz val="12"/>
        <color theme="1"/>
        <rFont val="Aptos Narrow"/>
        <scheme val="minor"/>
      </rPr>
      <t>var2csa</t>
    </r>
    <r>
      <rPr>
        <sz val="12"/>
        <color theme="1"/>
        <rFont val="Aptos Narrow"/>
        <family val="2"/>
        <scheme val="minor"/>
      </rPr>
      <t>-uORF)</t>
    </r>
  </si>
  <si>
    <t>N/A</t>
  </si>
  <si>
    <r>
      <rPr>
        <b/>
        <sz val="14"/>
        <color theme="1"/>
        <rFont val="Aptos Narrow"/>
        <family val="2"/>
        <scheme val="minor"/>
      </rPr>
      <t xml:space="preserve">Dataset EV2 - </t>
    </r>
    <r>
      <rPr>
        <sz val="14"/>
        <color theme="1"/>
        <rFont val="Aptos Narrow"/>
        <family val="2"/>
        <scheme val="minor"/>
      </rPr>
      <t xml:space="preserve">Total </t>
    </r>
    <r>
      <rPr>
        <i/>
        <sz val="14"/>
        <color theme="1"/>
        <rFont val="Aptos Narrow"/>
        <scheme val="minor"/>
      </rPr>
      <t>var</t>
    </r>
    <r>
      <rPr>
        <sz val="14"/>
        <color theme="1"/>
        <rFont val="Aptos Narrow"/>
        <family val="2"/>
        <scheme val="minor"/>
      </rPr>
      <t xml:space="preserve"> expression levels at different hours post invasion (hpi) determined by quantitative RT-PCR. Values are shown as relative to seryl-tRNA synthetase (Pf3D7_0717700), except for the timepoints 1-4 and 4-7. where values are shown as relative to actin (PF3D7_1246200).  The </t>
    </r>
    <r>
      <rPr>
        <i/>
        <sz val="14"/>
        <color theme="1"/>
        <rFont val="Aptos Narrow"/>
        <scheme val="minor"/>
      </rPr>
      <t xml:space="preserve">var </t>
    </r>
    <r>
      <rPr>
        <sz val="14"/>
        <color theme="1"/>
        <rFont val="Aptos Narrow"/>
        <scheme val="minor"/>
      </rPr>
      <t xml:space="preserve">genes highlighted in green </t>
    </r>
    <r>
      <rPr>
        <sz val="14"/>
        <color theme="1"/>
        <rFont val="Aptos Narrow"/>
        <family val="2"/>
        <scheme val="minor"/>
      </rPr>
      <t>are used to generate Figure 2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Aptos Narrow"/>
      <family val="2"/>
      <scheme val="minor"/>
    </font>
    <font>
      <sz val="12"/>
      <color rgb="FF000000"/>
      <name val="Aptos Narrow"/>
      <family val="2"/>
      <scheme val="minor"/>
    </font>
    <font>
      <b/>
      <sz val="12"/>
      <color theme="1"/>
      <name val="Aptos Narrow"/>
      <scheme val="minor"/>
    </font>
    <font>
      <b/>
      <i/>
      <sz val="12"/>
      <color theme="1"/>
      <name val="Aptos Narrow"/>
      <scheme val="minor"/>
    </font>
    <font>
      <i/>
      <sz val="12"/>
      <color theme="1"/>
      <name val="Aptos Narrow"/>
      <scheme val="minor"/>
    </font>
    <font>
      <sz val="11"/>
      <color theme="1"/>
      <name val="Aptos Narrow"/>
      <family val="2"/>
      <scheme val="minor"/>
    </font>
    <font>
      <sz val="14"/>
      <color theme="1"/>
      <name val="Aptos Narrow"/>
      <family val="2"/>
      <scheme val="minor"/>
    </font>
    <font>
      <b/>
      <sz val="14"/>
      <color theme="1"/>
      <name val="Aptos Narrow"/>
      <family val="2"/>
      <scheme val="minor"/>
    </font>
    <font>
      <i/>
      <sz val="14"/>
      <color theme="1"/>
      <name val="Aptos Narrow"/>
      <scheme val="minor"/>
    </font>
    <font>
      <sz val="14"/>
      <color theme="1"/>
      <name val="Aptos Narrow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9" tint="0.39997558519241921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5" fillId="0" borderId="0"/>
  </cellStyleXfs>
  <cellXfs count="9">
    <xf numFmtId="0" fontId="0" fillId="0" borderId="0" xfId="0"/>
    <xf numFmtId="0" fontId="1" fillId="0" borderId="0" xfId="0" applyFont="1"/>
    <xf numFmtId="0" fontId="2" fillId="0" borderId="0" xfId="0" applyFont="1"/>
    <xf numFmtId="0" fontId="0" fillId="2" borderId="0" xfId="0" applyFill="1"/>
    <xf numFmtId="0" fontId="1" fillId="2" borderId="0" xfId="0" applyFont="1" applyFill="1"/>
    <xf numFmtId="0" fontId="0" fillId="3" borderId="0" xfId="0" applyFill="1"/>
    <xf numFmtId="0" fontId="1" fillId="3" borderId="0" xfId="0" applyFont="1" applyFill="1"/>
    <xf numFmtId="0" fontId="6" fillId="0" borderId="0" xfId="1" applyFont="1" applyAlignment="1">
      <alignment horizontal="left" vertical="top" wrapText="1"/>
    </xf>
    <xf numFmtId="0" fontId="6" fillId="0" borderId="0" xfId="1" applyFont="1" applyAlignment="1">
      <alignment horizontal="left"/>
    </xf>
  </cellXfs>
  <cellStyles count="2">
    <cellStyle name="Normal" xfId="0" builtinId="0"/>
    <cellStyle name="Normal 2" xfId="1" xr:uid="{29EBA35A-C494-4B40-8AB2-B8290BF45E75}"/>
  </cellStyles>
  <dxfs count="20">
    <dxf>
      <font>
        <color indexed="20"/>
      </font>
      <fill>
        <patternFill>
          <bgColor indexed="45"/>
        </patternFill>
      </fill>
    </dxf>
    <dxf>
      <font>
        <color indexed="20"/>
      </font>
      <fill>
        <patternFill>
          <bgColor indexed="45"/>
        </patternFill>
      </fill>
    </dxf>
    <dxf>
      <font>
        <color indexed="20"/>
      </font>
      <fill>
        <patternFill>
          <bgColor indexed="45"/>
        </patternFill>
      </fill>
    </dxf>
    <dxf>
      <font>
        <color indexed="20"/>
      </font>
      <fill>
        <patternFill>
          <bgColor indexed="45"/>
        </patternFill>
      </fill>
    </dxf>
    <dxf>
      <font>
        <color indexed="20"/>
      </font>
      <fill>
        <patternFill>
          <bgColor indexed="45"/>
        </patternFill>
      </fill>
    </dxf>
    <dxf>
      <font>
        <color indexed="20"/>
      </font>
      <fill>
        <patternFill>
          <bgColor indexed="45"/>
        </patternFill>
      </fill>
    </dxf>
    <dxf>
      <font>
        <color indexed="20"/>
      </font>
      <fill>
        <patternFill>
          <bgColor indexed="45"/>
        </patternFill>
      </fill>
    </dxf>
    <dxf>
      <font>
        <color indexed="20"/>
      </font>
      <fill>
        <patternFill>
          <bgColor indexed="45"/>
        </patternFill>
      </fill>
    </dxf>
    <dxf>
      <font>
        <color indexed="20"/>
      </font>
      <fill>
        <patternFill>
          <bgColor indexed="45"/>
        </patternFill>
      </fill>
    </dxf>
    <dxf>
      <font>
        <color indexed="20"/>
      </font>
      <fill>
        <patternFill>
          <bgColor indexed="45"/>
        </patternFill>
      </fill>
    </dxf>
    <dxf>
      <font>
        <color indexed="20"/>
      </font>
      <fill>
        <patternFill>
          <bgColor indexed="45"/>
        </patternFill>
      </fill>
    </dxf>
    <dxf>
      <font>
        <color indexed="20"/>
      </font>
      <fill>
        <patternFill>
          <bgColor indexed="45"/>
        </patternFill>
      </fill>
    </dxf>
    <dxf>
      <font>
        <color indexed="20"/>
      </font>
      <fill>
        <patternFill>
          <bgColor indexed="45"/>
        </patternFill>
      </fill>
    </dxf>
    <dxf>
      <font>
        <color indexed="20"/>
      </font>
      <fill>
        <patternFill>
          <bgColor indexed="45"/>
        </patternFill>
      </fill>
    </dxf>
    <dxf>
      <font>
        <color indexed="20"/>
      </font>
      <fill>
        <patternFill>
          <bgColor indexed="45"/>
        </patternFill>
      </fill>
    </dxf>
    <dxf>
      <font>
        <color indexed="20"/>
      </font>
      <fill>
        <patternFill>
          <bgColor indexed="45"/>
        </patternFill>
      </fill>
    </dxf>
    <dxf>
      <font>
        <color indexed="20"/>
      </font>
      <fill>
        <patternFill>
          <bgColor indexed="45"/>
        </patternFill>
      </fill>
    </dxf>
    <dxf>
      <font>
        <color indexed="20"/>
      </font>
      <fill>
        <patternFill>
          <bgColor indexed="45"/>
        </patternFill>
      </fill>
    </dxf>
    <dxf>
      <font>
        <color indexed="20"/>
      </font>
      <fill>
        <patternFill>
          <bgColor indexed="45"/>
        </patternFill>
      </fill>
    </dxf>
    <dxf>
      <font>
        <color indexed="20"/>
      </font>
      <fill>
        <patternFill>
          <bgColor indexed="4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6C1D26-F97F-7146-B461-D2AC4FB508F7}">
  <dimension ref="A1:AF2"/>
  <sheetViews>
    <sheetView tabSelected="1" workbookViewId="0">
      <selection activeCell="M7" sqref="M7"/>
    </sheetView>
  </sheetViews>
  <sheetFormatPr defaultColWidth="11" defaultRowHeight="15.75" x14ac:dyDescent="0.25"/>
  <cols>
    <col min="1" max="1" width="10.625" customWidth="1"/>
    <col min="16" max="16" width="10.875" customWidth="1"/>
  </cols>
  <sheetData>
    <row r="1" spans="1:32" ht="48" customHeight="1" x14ac:dyDescent="0.25">
      <c r="A1" s="7" t="s">
        <v>72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8"/>
      <c r="R1" s="8"/>
      <c r="S1" s="8"/>
      <c r="T1" s="8"/>
      <c r="U1" s="8"/>
      <c r="V1" s="8"/>
      <c r="W1" s="8"/>
      <c r="X1" s="8"/>
      <c r="Y1" s="8"/>
      <c r="Z1" s="8"/>
      <c r="AA1" s="8"/>
      <c r="AB1" s="8"/>
      <c r="AC1" s="8"/>
      <c r="AD1" s="8"/>
      <c r="AE1" s="8"/>
      <c r="AF1" s="8"/>
    </row>
    <row r="2" spans="1:32" ht="14.1" customHeight="1" x14ac:dyDescent="0.25">
      <c r="A2" s="7"/>
      <c r="B2" s="7"/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8"/>
      <c r="R2" s="8"/>
      <c r="S2" s="8"/>
      <c r="T2" s="8"/>
      <c r="U2" s="8"/>
      <c r="V2" s="8"/>
      <c r="W2" s="8"/>
      <c r="X2" s="8"/>
      <c r="Y2" s="8"/>
      <c r="Z2" s="8"/>
      <c r="AA2" s="8"/>
      <c r="AB2" s="8"/>
      <c r="AC2" s="8"/>
      <c r="AD2" s="8"/>
      <c r="AE2" s="8"/>
      <c r="AF2" s="8"/>
    </row>
  </sheetData>
  <mergeCells count="2">
    <mergeCell ref="A1:P2"/>
    <mergeCell ref="Q1:AF2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1319BF-97A8-1F47-9B97-94D9A749AFF6}">
  <dimension ref="A1:L64"/>
  <sheetViews>
    <sheetView topLeftCell="A11" workbookViewId="0">
      <selection activeCell="L14" sqref="L14"/>
    </sheetView>
  </sheetViews>
  <sheetFormatPr defaultColWidth="11" defaultRowHeight="15.75" x14ac:dyDescent="0.25"/>
  <cols>
    <col min="1" max="1" width="29.125" customWidth="1"/>
    <col min="12" max="12" width="12.125" bestFit="1" customWidth="1"/>
  </cols>
  <sheetData>
    <row r="1" spans="1:12" x14ac:dyDescent="0.25">
      <c r="B1" s="2" t="s">
        <v>0</v>
      </c>
      <c r="C1" s="2"/>
    </row>
    <row r="2" spans="1:12" x14ac:dyDescent="0.25">
      <c r="B2" s="2" t="s">
        <v>1</v>
      </c>
      <c r="C2" s="2"/>
      <c r="F2" s="2" t="s">
        <v>2</v>
      </c>
      <c r="G2" s="2"/>
      <c r="J2" s="2" t="s">
        <v>3</v>
      </c>
      <c r="K2" s="2"/>
    </row>
    <row r="3" spans="1:12" x14ac:dyDescent="0.25">
      <c r="A3" s="2" t="s">
        <v>4</v>
      </c>
      <c r="B3" s="2" t="s">
        <v>5</v>
      </c>
      <c r="C3" s="2" t="s">
        <v>6</v>
      </c>
      <c r="D3" s="2" t="s">
        <v>9</v>
      </c>
      <c r="F3" s="2" t="s">
        <v>5</v>
      </c>
      <c r="G3" s="2" t="s">
        <v>6</v>
      </c>
      <c r="H3" s="2" t="s">
        <v>9</v>
      </c>
      <c r="J3" s="2" t="s">
        <v>5</v>
      </c>
      <c r="K3" s="2" t="s">
        <v>6</v>
      </c>
      <c r="L3" s="2" t="s">
        <v>9</v>
      </c>
    </row>
    <row r="4" spans="1:12" x14ac:dyDescent="0.25">
      <c r="A4" t="s">
        <v>10</v>
      </c>
      <c r="B4">
        <v>9.0428923202353229E-3</v>
      </c>
      <c r="C4">
        <v>9.3105592430511603E-3</v>
      </c>
      <c r="D4">
        <v>9.0410440181674569E-3</v>
      </c>
      <c r="F4">
        <v>1.9083153775620807E-6</v>
      </c>
      <c r="G4">
        <v>0</v>
      </c>
      <c r="H4">
        <v>3.1258316330433422E-7</v>
      </c>
      <c r="J4">
        <v>5.5637904369336468E-6</v>
      </c>
      <c r="K4">
        <v>2.3354180358045085E-6</v>
      </c>
      <c r="L4">
        <v>0</v>
      </c>
    </row>
    <row r="5" spans="1:12" x14ac:dyDescent="0.25">
      <c r="A5" t="s">
        <v>11</v>
      </c>
      <c r="B5">
        <v>5.8389638514459187E-4</v>
      </c>
      <c r="C5">
        <v>1.9266418811579277E-4</v>
      </c>
      <c r="D5">
        <v>9.5524917952563451E-4</v>
      </c>
      <c r="F5">
        <v>2.9750088479593993E-4</v>
      </c>
      <c r="G5">
        <v>1.7893687068422736E-4</v>
      </c>
      <c r="H5">
        <v>1.8620145835805923E-4</v>
      </c>
      <c r="J5">
        <v>3.4666227861084395E-4</v>
      </c>
      <c r="K5">
        <v>4.5519884915415219E-4</v>
      </c>
      <c r="L5">
        <v>7.0653839749830222E-4</v>
      </c>
    </row>
    <row r="6" spans="1:12" x14ac:dyDescent="0.25">
      <c r="A6" t="s">
        <v>12</v>
      </c>
      <c r="B6">
        <v>1.7480087172865488E-4</v>
      </c>
      <c r="C6">
        <v>5.9801702448517612E-5</v>
      </c>
      <c r="D6">
        <v>4.8992186623363479E-5</v>
      </c>
      <c r="F6">
        <v>5.4912372652722509E-4</v>
      </c>
      <c r="G6">
        <v>3.8291823627983825E-4</v>
      </c>
      <c r="H6">
        <v>2.3304093533344856E-4</v>
      </c>
      <c r="J6">
        <v>3.7018830822792552E-4</v>
      </c>
      <c r="K6">
        <v>2.8340571044037745E-4</v>
      </c>
      <c r="L6">
        <v>1.4974656256943797E-3</v>
      </c>
    </row>
    <row r="7" spans="1:12" x14ac:dyDescent="0.25">
      <c r="A7" t="s">
        <v>13</v>
      </c>
      <c r="B7">
        <v>2.7032826769635826E-4</v>
      </c>
      <c r="C7">
        <v>3.9775762717527135E-4</v>
      </c>
      <c r="D7">
        <v>1.5950648432731031E-4</v>
      </c>
      <c r="F7">
        <v>8.4385255665796015E-4</v>
      </c>
      <c r="G7">
        <v>9.2063477895343228E-4</v>
      </c>
      <c r="H7">
        <v>5.1781917960846025E-4</v>
      </c>
      <c r="J7">
        <v>1.4371416524950171E-3</v>
      </c>
      <c r="K7">
        <v>1.4722723131380682E-3</v>
      </c>
      <c r="L7">
        <v>1.9288769024408492E-3</v>
      </c>
    </row>
    <row r="8" spans="1:12" x14ac:dyDescent="0.25">
      <c r="A8" t="s">
        <v>14</v>
      </c>
      <c r="B8">
        <v>4.8794291649924422E-4</v>
      </c>
      <c r="C8">
        <v>4.7424224547625043E-4</v>
      </c>
      <c r="D8">
        <v>2.5118083426170122E-4</v>
      </c>
      <c r="F8">
        <v>2.6054377494460191E-3</v>
      </c>
      <c r="G8">
        <v>7.0432445015921978E-4</v>
      </c>
      <c r="H8">
        <v>7.2695710919430385E-4</v>
      </c>
      <c r="J8">
        <v>1.3418259252370346E-3</v>
      </c>
      <c r="K8">
        <v>1.1409572837628706E-3</v>
      </c>
      <c r="L8">
        <v>2.5642844184665054E-3</v>
      </c>
    </row>
    <row r="9" spans="1:12" x14ac:dyDescent="0.25">
      <c r="A9" t="s">
        <v>15</v>
      </c>
      <c r="B9">
        <v>1.1931573258530262E-3</v>
      </c>
      <c r="C9">
        <v>2.4288076044846271E-3</v>
      </c>
      <c r="D9">
        <v>1.4768364219098662E-3</v>
      </c>
      <c r="F9">
        <v>2.2107644937671977E-3</v>
      </c>
      <c r="G9">
        <v>7.4817481880018371E-3</v>
      </c>
      <c r="H9">
        <v>2.8946950881747657E-3</v>
      </c>
      <c r="J9">
        <v>2.6187757052091127E-3</v>
      </c>
      <c r="K9">
        <v>5.2739082776288634E-3</v>
      </c>
      <c r="L9">
        <v>2.356472680761143E-2</v>
      </c>
    </row>
    <row r="10" spans="1:12" x14ac:dyDescent="0.25">
      <c r="A10" t="s">
        <v>16</v>
      </c>
      <c r="B10">
        <v>1.3165700505244674E-3</v>
      </c>
      <c r="C10">
        <v>3.8388783492190634E-3</v>
      </c>
      <c r="D10">
        <v>8.0444420596880405E-4</v>
      </c>
      <c r="F10">
        <v>2.0200910242199389E-3</v>
      </c>
      <c r="G10">
        <v>6.5463349527845266E-3</v>
      </c>
      <c r="H10">
        <v>2.1911923569171302E-3</v>
      </c>
      <c r="J10">
        <v>2.201606762597562E-3</v>
      </c>
      <c r="K10">
        <v>4.2390537124635053E-3</v>
      </c>
      <c r="L10">
        <v>1.7669554233493739E-2</v>
      </c>
    </row>
    <row r="11" spans="1:12" x14ac:dyDescent="0.25">
      <c r="A11" t="s">
        <v>17</v>
      </c>
      <c r="B11">
        <v>1.282344849047021E-3</v>
      </c>
      <c r="C11">
        <v>4.2434428194457706E-4</v>
      </c>
      <c r="D11">
        <v>5.2802238710585102E-4</v>
      </c>
      <c r="F11">
        <v>4.119365554602324E-4</v>
      </c>
      <c r="G11">
        <v>2.3695819826095887E-4</v>
      </c>
      <c r="H11">
        <v>5.6776026441269492E-4</v>
      </c>
      <c r="J11">
        <v>1.7455615598151468E-3</v>
      </c>
      <c r="K11">
        <v>1.6501391543474848E-3</v>
      </c>
      <c r="L11">
        <v>3.5998770027645256E-3</v>
      </c>
    </row>
    <row r="12" spans="1:12" x14ac:dyDescent="0.25">
      <c r="A12" t="s">
        <v>18</v>
      </c>
      <c r="B12">
        <v>7.9707328725673861E-4</v>
      </c>
      <c r="C12">
        <v>1.4172827656349274E-3</v>
      </c>
      <c r="D12">
        <v>2.25730470169647E-4</v>
      </c>
      <c r="F12">
        <v>3.0230348329569525E-3</v>
      </c>
      <c r="G12">
        <v>3.4096925561967195E-3</v>
      </c>
      <c r="H12">
        <v>6.5798653791183394E-4</v>
      </c>
      <c r="J12">
        <v>1.5008169691414824E-3</v>
      </c>
      <c r="K12">
        <v>1.9350485917781109E-3</v>
      </c>
      <c r="L12">
        <v>3.4493328848378586E-3</v>
      </c>
    </row>
    <row r="13" spans="1:12" x14ac:dyDescent="0.25">
      <c r="A13" t="s">
        <v>19</v>
      </c>
      <c r="B13">
        <v>2.7987532233849591E-3</v>
      </c>
      <c r="C13">
        <v>1.8278277361834909E-3</v>
      </c>
      <c r="D13">
        <v>4.5624491009391534E-4</v>
      </c>
      <c r="F13">
        <v>1.5514243511109496E-3</v>
      </c>
      <c r="G13">
        <v>1.665047186150328E-3</v>
      </c>
      <c r="H13">
        <v>2.0997804326836822E-3</v>
      </c>
      <c r="J13">
        <v>2.0635756309111152E-3</v>
      </c>
      <c r="K13">
        <v>2.8384366451155033E-3</v>
      </c>
      <c r="L13">
        <v>3.8414116675866989E-3</v>
      </c>
    </row>
    <row r="14" spans="1:12" x14ac:dyDescent="0.25">
      <c r="A14" s="5" t="s">
        <v>20</v>
      </c>
      <c r="B14" s="5">
        <v>5.2553406582883768E-3</v>
      </c>
      <c r="C14" s="5">
        <v>3.1652735771916444E-3</v>
      </c>
      <c r="D14" s="5">
        <v>1.9353689349289277E-3</v>
      </c>
      <c r="E14" s="5"/>
      <c r="F14" s="5">
        <v>5.675667595963445E-3</v>
      </c>
      <c r="G14" s="5">
        <v>4.7313758299723299E-3</v>
      </c>
      <c r="H14" s="5">
        <v>3.6553288504733933E-3</v>
      </c>
      <c r="I14" s="5"/>
      <c r="J14" s="5">
        <v>8.1654736481494294E-3</v>
      </c>
      <c r="K14" s="5">
        <v>1.2040002164378791E-2</v>
      </c>
      <c r="L14" s="5">
        <v>2.3389391735645415E-2</v>
      </c>
    </row>
    <row r="15" spans="1:12" x14ac:dyDescent="0.25">
      <c r="A15" t="s">
        <v>21</v>
      </c>
      <c r="B15">
        <v>3.5895034510900381E-3</v>
      </c>
      <c r="C15">
        <v>1.4722367324262727E-3</v>
      </c>
      <c r="D15">
        <v>3.6330563403317375E-4</v>
      </c>
      <c r="F15">
        <v>1.7173232831642949E-3</v>
      </c>
      <c r="G15">
        <v>2.4262213451385994E-4</v>
      </c>
      <c r="H15">
        <v>6.4491042597142497E-4</v>
      </c>
      <c r="J15">
        <v>2.8252678774107944E-3</v>
      </c>
      <c r="K15">
        <v>3.8511408859686763E-3</v>
      </c>
      <c r="L15">
        <v>7.7518658682050583E-3</v>
      </c>
    </row>
    <row r="16" spans="1:12" x14ac:dyDescent="0.25">
      <c r="A16" t="s">
        <v>22</v>
      </c>
      <c r="B16">
        <v>1.324808913523115E-3</v>
      </c>
      <c r="C16">
        <v>7.3198707983249979E-4</v>
      </c>
      <c r="D16">
        <v>5.4039771273763765E-4</v>
      </c>
      <c r="F16">
        <v>1.1153925636282133E-3</v>
      </c>
      <c r="G16">
        <v>6.2141087651270354E-4</v>
      </c>
      <c r="H16">
        <v>8.8781757466702409E-4</v>
      </c>
      <c r="J16">
        <v>3.4257683389240456E-3</v>
      </c>
      <c r="K16">
        <v>3.2463280041687167E-3</v>
      </c>
      <c r="L16">
        <v>7.2871469222322684E-3</v>
      </c>
    </row>
    <row r="17" spans="1:12" x14ac:dyDescent="0.25">
      <c r="A17" t="s">
        <v>23</v>
      </c>
      <c r="B17">
        <v>1.495662106537482E-3</v>
      </c>
      <c r="C17">
        <v>4.536348718966095E-4</v>
      </c>
      <c r="D17">
        <v>1.1520270111011999E-3</v>
      </c>
      <c r="F17">
        <v>7.9928473775672999E-4</v>
      </c>
      <c r="G17">
        <v>1.3932354776409724E-3</v>
      </c>
      <c r="H17">
        <v>8.3958581250400473E-4</v>
      </c>
      <c r="J17">
        <v>2.9115694066880367E-3</v>
      </c>
      <c r="K17">
        <v>3.6378134104141204E-3</v>
      </c>
      <c r="L17">
        <v>5.8533577140266599E-3</v>
      </c>
    </row>
    <row r="18" spans="1:12" x14ac:dyDescent="0.25">
      <c r="A18" t="s">
        <v>24</v>
      </c>
      <c r="B18">
        <v>1.1597262363998125E-3</v>
      </c>
      <c r="C18">
        <v>4.3107827352503253E-4</v>
      </c>
      <c r="D18">
        <v>4.9664941821106446E-4</v>
      </c>
      <c r="F18">
        <v>8.8121543121200542E-4</v>
      </c>
      <c r="G18">
        <v>4.2512149940673606E-4</v>
      </c>
      <c r="H18">
        <v>1.3886589335817155E-3</v>
      </c>
      <c r="J18">
        <v>2.5805165709584027E-3</v>
      </c>
      <c r="K18">
        <v>1.8000938897602169E-3</v>
      </c>
      <c r="L18">
        <v>5.7555559487324614E-3</v>
      </c>
    </row>
    <row r="19" spans="1:12" x14ac:dyDescent="0.25">
      <c r="A19" t="s">
        <v>25</v>
      </c>
      <c r="B19">
        <v>2.1238949040738536E-4</v>
      </c>
      <c r="C19">
        <v>2.8456837759289544E-4</v>
      </c>
      <c r="D19">
        <v>7.5815842501732623E-5</v>
      </c>
      <c r="F19">
        <v>2.7726704369204357E-4</v>
      </c>
      <c r="G19">
        <v>6.1391949219171977E-4</v>
      </c>
      <c r="H19">
        <v>3.302291116905827E-4</v>
      </c>
      <c r="J19">
        <v>5.1416780614731649E-4</v>
      </c>
      <c r="K19">
        <v>8.3165801102907824E-4</v>
      </c>
      <c r="L19">
        <v>7.7178744810308406E-3</v>
      </c>
    </row>
    <row r="20" spans="1:12" x14ac:dyDescent="0.25">
      <c r="A20" t="s">
        <v>26</v>
      </c>
      <c r="B20">
        <v>3.2686895922325266E-4</v>
      </c>
      <c r="C20">
        <v>1.0138563340938512E-4</v>
      </c>
      <c r="D20">
        <v>9.8408113667543053E-5</v>
      </c>
      <c r="F20">
        <v>3.8071156677140525E-4</v>
      </c>
      <c r="G20">
        <v>9.4812736473555033E-5</v>
      </c>
      <c r="H20">
        <v>5.0775813244037851E-4</v>
      </c>
      <c r="J20">
        <v>7.8428590719258127E-4</v>
      </c>
      <c r="K20">
        <v>9.560777445800885E-4</v>
      </c>
      <c r="L20">
        <v>2.209149854868777E-3</v>
      </c>
    </row>
    <row r="21" spans="1:12" x14ac:dyDescent="0.25">
      <c r="A21" t="s">
        <v>27</v>
      </c>
      <c r="B21">
        <v>0</v>
      </c>
      <c r="C21">
        <v>2.4218884828827165E-7</v>
      </c>
      <c r="D21">
        <v>1.8111231472014424E-5</v>
      </c>
      <c r="F21">
        <v>0</v>
      </c>
      <c r="G21">
        <v>3.0559238046688628E-7</v>
      </c>
      <c r="H21">
        <v>2.601798938103724E-5</v>
      </c>
      <c r="J21">
        <v>0</v>
      </c>
      <c r="K21">
        <v>0</v>
      </c>
      <c r="L21">
        <v>7.0424711715357996E-6</v>
      </c>
    </row>
    <row r="22" spans="1:12" x14ac:dyDescent="0.25">
      <c r="A22" t="s">
        <v>28</v>
      </c>
      <c r="B22">
        <v>1.3972987158479704E-5</v>
      </c>
      <c r="C22">
        <v>5.0517531528805034E-6</v>
      </c>
      <c r="D22">
        <v>6.1455408118742208E-6</v>
      </c>
      <c r="F22">
        <v>4.9722305114283918E-4</v>
      </c>
      <c r="G22">
        <v>0</v>
      </c>
      <c r="H22">
        <v>2.3840407024516667E-4</v>
      </c>
      <c r="J22">
        <v>6.0322914056080772E-4</v>
      </c>
      <c r="K22">
        <v>8.4120448115842334E-4</v>
      </c>
      <c r="L22">
        <v>1.6259984821088923E-3</v>
      </c>
    </row>
    <row r="23" spans="1:12" x14ac:dyDescent="0.25">
      <c r="A23" t="s">
        <v>29</v>
      </c>
      <c r="B23">
        <v>5.9989598654572806E-4</v>
      </c>
      <c r="C23">
        <v>7.7230091380034406E-4</v>
      </c>
      <c r="D23">
        <v>9.4890783030478397E-5</v>
      </c>
      <c r="F23">
        <v>6.000369730290231E-4</v>
      </c>
      <c r="G23">
        <v>1.7043640049215116E-3</v>
      </c>
      <c r="H23">
        <v>7.4997855441856726E-4</v>
      </c>
      <c r="J23">
        <v>7.1353454051232439E-4</v>
      </c>
      <c r="K23">
        <v>1.127311329666147E-3</v>
      </c>
      <c r="L23">
        <v>4.2137347048199335E-3</v>
      </c>
    </row>
    <row r="24" spans="1:12" x14ac:dyDescent="0.25">
      <c r="A24" t="s">
        <v>30</v>
      </c>
      <c r="B24">
        <v>3.2126955809080641E-3</v>
      </c>
      <c r="C24">
        <v>2.3633742632710882E-3</v>
      </c>
      <c r="D24">
        <v>6.3597611660668818E-4</v>
      </c>
      <c r="F24">
        <v>2.5205542051838069E-3</v>
      </c>
      <c r="G24">
        <v>6.0317744716569515E-3</v>
      </c>
      <c r="H24">
        <v>3.417704783445356E-3</v>
      </c>
      <c r="J24">
        <v>5.5417368041161957E-3</v>
      </c>
      <c r="K24">
        <v>7.1003236076063814E-3</v>
      </c>
      <c r="L24">
        <v>2.8250327593323011E-2</v>
      </c>
    </row>
    <row r="25" spans="1:12" x14ac:dyDescent="0.25">
      <c r="A25" t="s">
        <v>31</v>
      </c>
      <c r="B25">
        <v>3.7212421798591311E-3</v>
      </c>
      <c r="C25">
        <v>5.0686311257829427E-3</v>
      </c>
      <c r="D25">
        <v>2.9531964756439278E-3</v>
      </c>
      <c r="F25">
        <v>7.5881630009894466E-3</v>
      </c>
      <c r="G25">
        <v>6.2125969916038502E-3</v>
      </c>
      <c r="H25">
        <v>8.233262455657633E-3</v>
      </c>
      <c r="J25">
        <v>1.0353418939950905E-2</v>
      </c>
      <c r="K25">
        <v>1.1686895118222561E-2</v>
      </c>
      <c r="L25">
        <v>2.1228098039205716E-2</v>
      </c>
    </row>
    <row r="26" spans="1:12" x14ac:dyDescent="0.25">
      <c r="A26" t="s">
        <v>32</v>
      </c>
      <c r="B26">
        <v>1.3964697132438379E-3</v>
      </c>
      <c r="C26">
        <v>1.1527880512022092E-3</v>
      </c>
      <c r="D26">
        <v>3.1716177954464297E-4</v>
      </c>
      <c r="F26">
        <v>1.9575643541504483E-3</v>
      </c>
      <c r="G26">
        <v>1.5416336899316467E-3</v>
      </c>
      <c r="H26">
        <v>4.1336195361324221E-3</v>
      </c>
      <c r="J26">
        <v>5.9234906210107515E-3</v>
      </c>
      <c r="K26">
        <v>4.1807086623890819E-3</v>
      </c>
      <c r="L26">
        <v>1.2991368486778341E-2</v>
      </c>
    </row>
    <row r="27" spans="1:12" x14ac:dyDescent="0.25">
      <c r="A27" t="s">
        <v>33</v>
      </c>
      <c r="B27">
        <v>2.5135255943212789E-4</v>
      </c>
      <c r="C27">
        <v>6.1371736461005141E-5</v>
      </c>
      <c r="D27">
        <v>1.7624889029434985E-4</v>
      </c>
      <c r="F27">
        <v>4.1516506531092995E-4</v>
      </c>
      <c r="G27">
        <v>1.8168467056932415E-4</v>
      </c>
      <c r="H27">
        <v>1.4623946010788416E-4</v>
      </c>
      <c r="J27">
        <v>5.3082731959840307E-4</v>
      </c>
      <c r="K27">
        <v>3.7755359784332626E-4</v>
      </c>
      <c r="L27">
        <v>7.1097803269273873E-4</v>
      </c>
    </row>
    <row r="28" spans="1:12" x14ac:dyDescent="0.25">
      <c r="A28" t="s">
        <v>34</v>
      </c>
      <c r="B28">
        <v>1.0054603494541164E-2</v>
      </c>
      <c r="C28">
        <v>1.2376041422709153E-2</v>
      </c>
      <c r="D28">
        <v>3.8458606009115839E-3</v>
      </c>
      <c r="F28">
        <v>1.5206190837256267E-2</v>
      </c>
      <c r="G28">
        <v>1.0345157654933412E-2</v>
      </c>
      <c r="H28">
        <v>1.826963741298495E-2</v>
      </c>
      <c r="J28">
        <v>4.0097138586566217E-2</v>
      </c>
      <c r="K28">
        <v>5.3523191447155304E-2</v>
      </c>
      <c r="L28">
        <v>0.11757030502534722</v>
      </c>
    </row>
    <row r="29" spans="1:12" x14ac:dyDescent="0.25">
      <c r="A29" t="s">
        <v>35</v>
      </c>
      <c r="B29">
        <v>1.9396337801504588E-3</v>
      </c>
      <c r="C29">
        <v>7.6868065501164745E-4</v>
      </c>
      <c r="D29">
        <v>9.0936222759529887E-4</v>
      </c>
      <c r="F29">
        <v>2.7074491898076802E-3</v>
      </c>
      <c r="G29">
        <v>1.342979899318092E-3</v>
      </c>
      <c r="H29">
        <v>2.8674571756206074E-3</v>
      </c>
      <c r="J29">
        <v>2.6482969690329226E-3</v>
      </c>
      <c r="K29">
        <v>3.77114579694675E-3</v>
      </c>
      <c r="L29">
        <v>1.3092304196201655E-2</v>
      </c>
    </row>
    <row r="30" spans="1:12" x14ac:dyDescent="0.25">
      <c r="A30" t="s">
        <v>36</v>
      </c>
      <c r="B30">
        <v>1.493590115119891E-3</v>
      </c>
      <c r="C30">
        <v>3.4687136304613923E-3</v>
      </c>
      <c r="D30">
        <v>6.0981286423533732E-4</v>
      </c>
      <c r="F30">
        <v>1.691413088724417E-3</v>
      </c>
      <c r="G30">
        <v>5.8323321752136257E-3</v>
      </c>
      <c r="H30">
        <v>1.1144842661830684E-3</v>
      </c>
      <c r="J30">
        <v>1.5615450877626174E-3</v>
      </c>
      <c r="K30">
        <v>3.1616695703597375E-3</v>
      </c>
      <c r="L30">
        <v>1.4259640049898758E-2</v>
      </c>
    </row>
    <row r="31" spans="1:12" x14ac:dyDescent="0.25">
      <c r="A31" t="s">
        <v>37</v>
      </c>
      <c r="B31">
        <v>3.4622559464830474E-4</v>
      </c>
      <c r="C31">
        <v>1.4272599155164387E-4</v>
      </c>
      <c r="D31">
        <v>3.0450761559604601E-4</v>
      </c>
      <c r="F31">
        <v>2.7494181441636091E-4</v>
      </c>
      <c r="G31">
        <v>1.4300630983456585E-4</v>
      </c>
      <c r="H31">
        <v>1.9459883314973197E-4</v>
      </c>
      <c r="J31">
        <v>2.2181842003258565E-4</v>
      </c>
      <c r="K31">
        <v>3.3384884420043772E-4</v>
      </c>
      <c r="L31">
        <v>9.7670278412076124E-4</v>
      </c>
    </row>
    <row r="32" spans="1:12" x14ac:dyDescent="0.25">
      <c r="A32" t="s">
        <v>38</v>
      </c>
      <c r="B32">
        <v>3.3562639738128841E-2</v>
      </c>
      <c r="C32">
        <v>2.6557091843873268E-2</v>
      </c>
      <c r="D32">
        <v>5.3357741401851393E-3</v>
      </c>
      <c r="F32">
        <v>2.0447465958563286E-2</v>
      </c>
      <c r="G32">
        <v>1.4915501212991053E-2</v>
      </c>
      <c r="H32">
        <v>2.4230646103117898E-2</v>
      </c>
      <c r="J32">
        <v>8.7223166304263924E-3</v>
      </c>
      <c r="K32">
        <v>8.4171395158768245E-3</v>
      </c>
      <c r="L32">
        <v>2.4408884949277943E-2</v>
      </c>
    </row>
    <row r="33" spans="1:12" x14ac:dyDescent="0.25">
      <c r="A33" t="s">
        <v>39</v>
      </c>
      <c r="B33">
        <v>4.8828125E-4</v>
      </c>
      <c r="C33">
        <v>2.4089486626285186E-4</v>
      </c>
      <c r="D33">
        <v>2.2408201049974247E-4</v>
      </c>
      <c r="F33">
        <v>1.0013737718543145E-3</v>
      </c>
      <c r="G33">
        <v>1.694930960291186E-4</v>
      </c>
      <c r="H33">
        <v>5.3338554729867864E-4</v>
      </c>
      <c r="J33">
        <v>8.5554465781172314E-4</v>
      </c>
      <c r="K33">
        <v>1.1728982376664351E-3</v>
      </c>
      <c r="L33">
        <v>2.6886879241430168E-3</v>
      </c>
    </row>
    <row r="34" spans="1:12" x14ac:dyDescent="0.25">
      <c r="A34" t="s">
        <v>40</v>
      </c>
      <c r="B34">
        <v>3.4145900457481927E-4</v>
      </c>
      <c r="C34">
        <v>3.6254201941610066E-4</v>
      </c>
      <c r="D34">
        <v>9.1360765542275086E-5</v>
      </c>
      <c r="F34">
        <v>7.2585096744672939E-4</v>
      </c>
      <c r="G34">
        <v>4.3285786219411762E-4</v>
      </c>
      <c r="H34">
        <v>3.4790861336752996E-4</v>
      </c>
      <c r="J34">
        <v>1.1787332767550455E-3</v>
      </c>
      <c r="K34">
        <v>1.6149380621968748E-3</v>
      </c>
      <c r="L34">
        <v>3.3989531650247887E-3</v>
      </c>
    </row>
    <row r="35" spans="1:12" x14ac:dyDescent="0.25">
      <c r="A35" s="5" t="s">
        <v>41</v>
      </c>
      <c r="B35" s="5">
        <v>7.4886848616850105E-4</v>
      </c>
      <c r="C35" s="5">
        <v>8.9453633461933379E-4</v>
      </c>
      <c r="D35" s="5">
        <v>3.4565709651282364E-4</v>
      </c>
      <c r="E35" s="5"/>
      <c r="F35" s="5">
        <v>9.1326359107721169E-4</v>
      </c>
      <c r="G35" s="5">
        <v>3.3935880489319721E-3</v>
      </c>
      <c r="H35" s="5">
        <v>7.0898850161807728E-4</v>
      </c>
      <c r="I35" s="5"/>
      <c r="J35" s="5">
        <v>7.7143341252304044E-4</v>
      </c>
      <c r="K35" s="5">
        <v>1.0867829873573052E-3</v>
      </c>
      <c r="L35" s="5">
        <v>6.456394269365907E-3</v>
      </c>
    </row>
    <row r="36" spans="1:12" x14ac:dyDescent="0.25">
      <c r="A36" t="s">
        <v>42</v>
      </c>
      <c r="B36">
        <v>5.395603313061932E-3</v>
      </c>
      <c r="C36">
        <v>2.7048030679447618E-3</v>
      </c>
      <c r="D36">
        <v>2.3469759164935658E-3</v>
      </c>
      <c r="F36">
        <v>2.0218410958972315E-3</v>
      </c>
      <c r="G36">
        <v>3.3757069807243299E-3</v>
      </c>
      <c r="H36">
        <v>1.1826020676274818E-3</v>
      </c>
      <c r="J36">
        <v>7.6761321012056504E-4</v>
      </c>
      <c r="K36">
        <v>1.0689987571770396E-3</v>
      </c>
      <c r="L36">
        <v>2.8063791683097467E-3</v>
      </c>
    </row>
    <row r="37" spans="1:12" x14ac:dyDescent="0.25">
      <c r="A37" t="s">
        <v>43</v>
      </c>
      <c r="B37">
        <v>1.4987754843758647E-3</v>
      </c>
      <c r="C37">
        <v>4.0041683515750935E-4</v>
      </c>
      <c r="D37">
        <v>9.7827488639781464E-4</v>
      </c>
      <c r="F37">
        <v>3.0113273245149573E-3</v>
      </c>
      <c r="G37">
        <v>1.2331374496322963E-3</v>
      </c>
      <c r="H37">
        <v>1.0934473276953834E-3</v>
      </c>
      <c r="J37">
        <v>1.2443109395475762E-3</v>
      </c>
      <c r="K37">
        <v>9.8984688319981489E-4</v>
      </c>
      <c r="L37">
        <v>1.5348755039958644E-3</v>
      </c>
    </row>
    <row r="38" spans="1:12" x14ac:dyDescent="0.25">
      <c r="A38" t="s">
        <v>44</v>
      </c>
      <c r="B38">
        <v>1.1709767081607221E-4</v>
      </c>
      <c r="C38">
        <v>8.4962826313484817E-5</v>
      </c>
      <c r="D38">
        <v>1.4432891800547884E-4</v>
      </c>
      <c r="F38">
        <v>2.5253441393866075E-4</v>
      </c>
      <c r="G38">
        <v>4.4676707397109893E-4</v>
      </c>
      <c r="H38">
        <v>3.5131927278742649E-4</v>
      </c>
      <c r="J38">
        <v>1.5967346320710726E-4</v>
      </c>
      <c r="K38">
        <v>3.7490047866648151E-4</v>
      </c>
      <c r="L38">
        <v>1.2306502873126203E-3</v>
      </c>
    </row>
    <row r="39" spans="1:12" x14ac:dyDescent="0.25">
      <c r="A39" s="5" t="s">
        <v>45</v>
      </c>
      <c r="B39" s="5">
        <v>1.3698329799655664</v>
      </c>
      <c r="C39" s="5">
        <v>0.98637669376004034</v>
      </c>
      <c r="D39" s="5">
        <v>0.50581508240242901</v>
      </c>
      <c r="E39" s="5"/>
      <c r="F39" s="5">
        <v>4.5073638636325582E-3</v>
      </c>
      <c r="G39" s="5">
        <v>4.4793038996010478E-3</v>
      </c>
      <c r="H39" s="5">
        <v>5.2747948070611065E-3</v>
      </c>
      <c r="I39" s="5"/>
      <c r="J39" s="5">
        <v>9.4406937594324128E-3</v>
      </c>
      <c r="K39" s="5">
        <v>1.322602445908273E-2</v>
      </c>
      <c r="L39" s="5">
        <v>1.4148283055523205E-2</v>
      </c>
    </row>
    <row r="40" spans="1:12" x14ac:dyDescent="0.25">
      <c r="A40" t="s">
        <v>46</v>
      </c>
      <c r="B40">
        <v>5.9204727493248862E-4</v>
      </c>
      <c r="C40">
        <v>6.5765656425257907E-4</v>
      </c>
      <c r="D40">
        <v>3.1046332961536996E-4</v>
      </c>
      <c r="F40">
        <v>1.520641272365183E-3</v>
      </c>
      <c r="G40">
        <v>5.6180454300884021E-4</v>
      </c>
      <c r="H40">
        <v>1.7909621478897787E-3</v>
      </c>
      <c r="J40">
        <v>2.0103086928594063E-3</v>
      </c>
      <c r="K40">
        <v>2.1920525160613108E-3</v>
      </c>
      <c r="L40">
        <v>4.183620876364369E-3</v>
      </c>
    </row>
    <row r="41" spans="1:12" x14ac:dyDescent="0.25">
      <c r="A41" t="s">
        <v>47</v>
      </c>
      <c r="B41">
        <v>2.6994031839951824E-5</v>
      </c>
      <c r="C41">
        <v>2.1170729997598471E-5</v>
      </c>
      <c r="D41">
        <v>6.7963116345282938E-4</v>
      </c>
      <c r="F41">
        <v>1.5406344589908716E-5</v>
      </c>
      <c r="G41">
        <v>3.6193148889589003E-5</v>
      </c>
      <c r="H41">
        <v>1.1490379647263961E-3</v>
      </c>
      <c r="J41">
        <v>1.0322217912029403E-5</v>
      </c>
      <c r="K41">
        <v>4.4953232238537959E-5</v>
      </c>
      <c r="L41">
        <v>0</v>
      </c>
    </row>
    <row r="42" spans="1:12" x14ac:dyDescent="0.25">
      <c r="A42" t="s">
        <v>48</v>
      </c>
      <c r="B42">
        <v>2.0305297850866252E-2</v>
      </c>
      <c r="C42">
        <v>1.5570202671799042E-2</v>
      </c>
      <c r="D42">
        <v>5.4929859619074631E-3</v>
      </c>
      <c r="F42">
        <v>3.548281755560205E-3</v>
      </c>
      <c r="G42">
        <v>2.8629861458675143E-3</v>
      </c>
      <c r="H42">
        <v>5.3348072828859911E-3</v>
      </c>
      <c r="J42">
        <v>6.7693768746402341E-3</v>
      </c>
      <c r="K42">
        <v>8.3595272348701653E-3</v>
      </c>
      <c r="L42">
        <v>2.141597849521263E-2</v>
      </c>
    </row>
    <row r="43" spans="1:12" x14ac:dyDescent="0.25">
      <c r="A43" t="s">
        <v>49</v>
      </c>
      <c r="B43">
        <v>1.8928611272541355E-6</v>
      </c>
      <c r="C43">
        <v>0</v>
      </c>
      <c r="D43">
        <v>2.5000570581527513E-4</v>
      </c>
      <c r="F43">
        <v>7.6551215404720658E-7</v>
      </c>
      <c r="G43">
        <v>3.3598167884852714E-6</v>
      </c>
      <c r="H43">
        <v>6.6416034117505057E-4</v>
      </c>
      <c r="J43">
        <v>1.0033249534455522E-6</v>
      </c>
      <c r="K43">
        <v>0</v>
      </c>
      <c r="L43">
        <v>3.0285089996189644E-5</v>
      </c>
    </row>
    <row r="44" spans="1:12" x14ac:dyDescent="0.25">
      <c r="A44" t="s">
        <v>50</v>
      </c>
      <c r="B44">
        <v>1.7860646279294944E-3</v>
      </c>
      <c r="C44">
        <v>1.3601638651133685E-3</v>
      </c>
      <c r="D44">
        <v>1.2557232010309747E-4</v>
      </c>
      <c r="F44">
        <v>1.2761735628193853E-3</v>
      </c>
      <c r="G44">
        <v>8.8626920649141085E-4</v>
      </c>
      <c r="H44">
        <v>1.1687145009012551E-3</v>
      </c>
      <c r="J44">
        <v>1.7643058820538962E-3</v>
      </c>
      <c r="K44">
        <v>4.0845799206911202E-3</v>
      </c>
      <c r="L44">
        <v>7.0828634616472812E-3</v>
      </c>
    </row>
    <row r="45" spans="1:12" x14ac:dyDescent="0.25">
      <c r="A45" t="s">
        <v>51</v>
      </c>
      <c r="B45">
        <v>2.4823600422166874E-4</v>
      </c>
      <c r="C45">
        <v>3.1863677620644142E-4</v>
      </c>
      <c r="D45">
        <v>1.2201918840762102E-4</v>
      </c>
      <c r="F45">
        <v>1.1942937002362112E-3</v>
      </c>
      <c r="G45">
        <v>2.0157518720035698E-4</v>
      </c>
      <c r="H45">
        <v>2.0964768450605495E-4</v>
      </c>
      <c r="J45">
        <v>4.4862250400661626E-4</v>
      </c>
      <c r="K45">
        <v>7.2786385195165509E-4</v>
      </c>
      <c r="L45">
        <v>4.5458884856365193E-4</v>
      </c>
    </row>
    <row r="46" spans="1:12" x14ac:dyDescent="0.25">
      <c r="A46" t="s">
        <v>52</v>
      </c>
      <c r="B46">
        <v>1.2993447666803564E-3</v>
      </c>
      <c r="C46">
        <v>1.1542978686819735E-3</v>
      </c>
      <c r="D46">
        <v>4.8875928424758051E-4</v>
      </c>
      <c r="F46">
        <v>4.671597070882408E-3</v>
      </c>
      <c r="G46">
        <v>2.9440690763963945E-3</v>
      </c>
      <c r="H46">
        <v>1.9420841669627793E-3</v>
      </c>
      <c r="J46">
        <v>1.7406851629106718E-3</v>
      </c>
      <c r="K46">
        <v>2.8539811333897266E-3</v>
      </c>
      <c r="L46">
        <v>4.9692622822307322E-3</v>
      </c>
    </row>
    <row r="47" spans="1:12" x14ac:dyDescent="0.25">
      <c r="A47" s="5" t="s">
        <v>53</v>
      </c>
      <c r="B47" s="5">
        <v>3.3053070179698838E-3</v>
      </c>
      <c r="C47" s="5">
        <v>5.0503567376112583E-3</v>
      </c>
      <c r="D47" s="5">
        <v>8.9395878602832298E-4</v>
      </c>
      <c r="E47" s="5"/>
      <c r="F47" s="5">
        <v>9.7745794745537802E-3</v>
      </c>
      <c r="G47" s="5">
        <v>7.1160064756758401E-3</v>
      </c>
      <c r="H47" s="5">
        <v>1.1348601191623734E-2</v>
      </c>
      <c r="I47" s="5"/>
      <c r="J47" s="5">
        <v>0.36473608657585982</v>
      </c>
      <c r="K47" s="5">
        <v>0.43666121634504867</v>
      </c>
      <c r="L47" s="5">
        <v>0.49722453479434342</v>
      </c>
    </row>
    <row r="48" spans="1:12" x14ac:dyDescent="0.25">
      <c r="A48" t="s">
        <v>54</v>
      </c>
      <c r="B48">
        <v>7.4576049705112177E-4</v>
      </c>
      <c r="C48">
        <v>5.8534974201591582E-4</v>
      </c>
      <c r="D48">
        <v>6.8028380375457608E-4</v>
      </c>
      <c r="F48">
        <v>1.1969445265759483E-3</v>
      </c>
      <c r="G48">
        <v>9.8314040643985331E-4</v>
      </c>
      <c r="H48">
        <v>1.3832316049055449E-3</v>
      </c>
      <c r="J48">
        <v>7.6624743582874154E-4</v>
      </c>
      <c r="K48">
        <v>1.0953874233370342E-3</v>
      </c>
      <c r="L48">
        <v>1.7504819064181434E-3</v>
      </c>
    </row>
    <row r="49" spans="1:12" x14ac:dyDescent="0.25">
      <c r="A49" t="s">
        <v>55</v>
      </c>
      <c r="B49">
        <v>2.7928002275483553E-4</v>
      </c>
      <c r="C49">
        <v>1.7540890518395708E-4</v>
      </c>
      <c r="D49">
        <v>7.6859277963925237E-5</v>
      </c>
      <c r="F49">
        <v>4.3803934606954903E-4</v>
      </c>
      <c r="G49">
        <v>3.392036215916596E-4</v>
      </c>
      <c r="H49">
        <v>2.2863390709072502E-4</v>
      </c>
      <c r="J49">
        <v>3.9466756177468593E-4</v>
      </c>
      <c r="K49">
        <v>5.1998005672216849E-4</v>
      </c>
      <c r="L49">
        <v>9.5558706249735152E-4</v>
      </c>
    </row>
    <row r="50" spans="1:12" x14ac:dyDescent="0.25">
      <c r="A50" t="s">
        <v>56</v>
      </c>
      <c r="B50">
        <v>2.3355855405783658E-3</v>
      </c>
      <c r="C50">
        <v>3.4610682118230039E-3</v>
      </c>
      <c r="D50">
        <v>1.4683131283823503E-3</v>
      </c>
      <c r="F50">
        <v>1.5197368617538357E-3</v>
      </c>
      <c r="G50">
        <v>5.2030243055357786E-3</v>
      </c>
      <c r="H50">
        <v>2.2866503191276157E-3</v>
      </c>
      <c r="J50">
        <v>1.7168925917117298E-3</v>
      </c>
      <c r="K50">
        <v>2.0529342273634013E-3</v>
      </c>
      <c r="L50">
        <v>8.0901701321136246E-3</v>
      </c>
    </row>
    <row r="51" spans="1:12" x14ac:dyDescent="0.25">
      <c r="A51" t="s">
        <v>57</v>
      </c>
      <c r="B51">
        <v>1.0679589468295388E-2</v>
      </c>
      <c r="C51">
        <v>9.9101709276029556E-3</v>
      </c>
      <c r="D51">
        <v>1.2398666638225157E-3</v>
      </c>
      <c r="F51">
        <v>2.1102811425850909E-2</v>
      </c>
      <c r="G51">
        <v>9.1405654464785362E-3</v>
      </c>
      <c r="H51">
        <v>4.642596353238989E-3</v>
      </c>
      <c r="J51">
        <v>2.7451730719894448E-3</v>
      </c>
      <c r="K51">
        <v>3.7452395861985181E-3</v>
      </c>
      <c r="L51">
        <v>5.3627222857915973E-3</v>
      </c>
    </row>
    <row r="52" spans="1:12" x14ac:dyDescent="0.25">
      <c r="A52" t="s">
        <v>58</v>
      </c>
      <c r="B52">
        <v>4.5782120456035686E-3</v>
      </c>
      <c r="C52">
        <v>5.35268539806246E-3</v>
      </c>
      <c r="D52">
        <v>3.8526085739047145E-3</v>
      </c>
      <c r="F52">
        <v>1.6891203314728599E-3</v>
      </c>
      <c r="G52">
        <v>2.1978732402927088E-3</v>
      </c>
      <c r="H52">
        <v>1.4296326001283818E-3</v>
      </c>
      <c r="J52">
        <v>1.4259337455238372E-3</v>
      </c>
      <c r="K52">
        <v>1.1880050619208756E-3</v>
      </c>
      <c r="L52">
        <v>2.9074462092571148E-3</v>
      </c>
    </row>
    <row r="53" spans="1:12" x14ac:dyDescent="0.25">
      <c r="A53" t="s">
        <v>59</v>
      </c>
      <c r="B53">
        <v>1.8749552849581474E-2</v>
      </c>
      <c r="C53">
        <v>1.1304121407388606E-2</v>
      </c>
      <c r="D53">
        <v>2.1942073242409779E-2</v>
      </c>
      <c r="F53">
        <v>2.0513939913292804E-2</v>
      </c>
      <c r="G53">
        <v>1.8230711517710513E-2</v>
      </c>
      <c r="H53">
        <v>2.478304004620005E-2</v>
      </c>
      <c r="J53">
        <v>1.3957091145311714E-2</v>
      </c>
      <c r="K53">
        <v>1.6482029452205275E-2</v>
      </c>
      <c r="L53">
        <v>1.6297043841424233E-2</v>
      </c>
    </row>
    <row r="54" spans="1:12" x14ac:dyDescent="0.25">
      <c r="A54" t="s">
        <v>60</v>
      </c>
      <c r="B54">
        <v>1.2464148133095245E-3</v>
      </c>
      <c r="C54">
        <v>7.1968233771020423E-4</v>
      </c>
      <c r="D54">
        <v>4.721031085013665E-4</v>
      </c>
      <c r="F54">
        <v>6.6091609994021116E-4</v>
      </c>
      <c r="G54">
        <v>2.3052016657210798E-4</v>
      </c>
      <c r="H54">
        <v>9.3803724754873863E-4</v>
      </c>
      <c r="J54">
        <v>1.1179351843398767E-3</v>
      </c>
      <c r="K54">
        <v>1.0315373754248749E-3</v>
      </c>
      <c r="L54">
        <v>1.7896735147211694E-3</v>
      </c>
    </row>
    <row r="55" spans="1:12" x14ac:dyDescent="0.25">
      <c r="A55" t="s">
        <v>61</v>
      </c>
      <c r="B55">
        <v>2.3001251804316588E-4</v>
      </c>
      <c r="C55">
        <v>3.6872350599202882E-4</v>
      </c>
      <c r="D55">
        <v>8.9548120300365525E-5</v>
      </c>
      <c r="F55">
        <v>2.3399496481846558E-4</v>
      </c>
      <c r="G55">
        <v>8.2759299866011623E-4</v>
      </c>
      <c r="H55">
        <v>2.9074979826764375E-4</v>
      </c>
      <c r="J55">
        <v>2.0270155052051696E-4</v>
      </c>
      <c r="K55">
        <v>1.8103947979961052E-4</v>
      </c>
      <c r="L55">
        <v>1.0549528315952007E-3</v>
      </c>
    </row>
    <row r="56" spans="1:12" x14ac:dyDescent="0.25">
      <c r="A56" t="s">
        <v>62</v>
      </c>
      <c r="B56">
        <v>9.7318385041783833E-4</v>
      </c>
      <c r="C56">
        <v>1.1602020073110328E-3</v>
      </c>
      <c r="D56">
        <v>1.9275985472994272E-4</v>
      </c>
      <c r="F56">
        <v>2.7683994187108615E-3</v>
      </c>
      <c r="G56">
        <v>1.6488804820560391E-3</v>
      </c>
      <c r="H56">
        <v>7.9767989679009783E-3</v>
      </c>
      <c r="J56">
        <v>4.5088138182619898E-3</v>
      </c>
      <c r="K56">
        <v>5.1943654118917909E-3</v>
      </c>
      <c r="L56">
        <v>5.8114416591588348E-3</v>
      </c>
    </row>
    <row r="57" spans="1:12" x14ac:dyDescent="0.25">
      <c r="A57" t="s">
        <v>63</v>
      </c>
      <c r="B57">
        <v>2.4481846579616114E-4</v>
      </c>
      <c r="C57">
        <v>6.4788059318202334E-4</v>
      </c>
      <c r="D57">
        <v>1.510522390552802E-4</v>
      </c>
      <c r="F57">
        <v>4.9662520838973786E-4</v>
      </c>
      <c r="G57">
        <v>6.8346029165190889E-4</v>
      </c>
      <c r="H57">
        <v>4.81242521729719E-4</v>
      </c>
      <c r="J57">
        <v>3.7204785007619853E-4</v>
      </c>
      <c r="K57">
        <v>8.6451841236261312E-4</v>
      </c>
      <c r="L57">
        <v>3.1425653526642185E-3</v>
      </c>
    </row>
    <row r="58" spans="1:12" x14ac:dyDescent="0.25">
      <c r="A58" t="s">
        <v>64</v>
      </c>
      <c r="B58">
        <v>2.9275876801540871E-4</v>
      </c>
      <c r="C58">
        <v>8.6952611805728695E-4</v>
      </c>
      <c r="D58">
        <v>1.9999902168114567E-4</v>
      </c>
      <c r="F58">
        <v>0</v>
      </c>
      <c r="G58">
        <v>0</v>
      </c>
      <c r="H58">
        <v>0</v>
      </c>
      <c r="J58">
        <v>0</v>
      </c>
      <c r="K58">
        <v>0</v>
      </c>
      <c r="L58">
        <v>0</v>
      </c>
    </row>
    <row r="59" spans="1:12" x14ac:dyDescent="0.25">
      <c r="A59" s="5" t="s">
        <v>65</v>
      </c>
      <c r="B59" s="5">
        <v>0.14131632089057397</v>
      </c>
      <c r="C59" s="5">
        <v>3.8416604216941402E-2</v>
      </c>
      <c r="D59" s="5">
        <v>1.9918415815257287E-2</v>
      </c>
      <c r="E59" s="5"/>
      <c r="F59" s="5">
        <v>2.3461523005603144</v>
      </c>
      <c r="G59" s="5">
        <v>2.6678624259326909</v>
      </c>
      <c r="H59" s="5">
        <v>1.6950960182772308</v>
      </c>
      <c r="I59" s="5"/>
      <c r="J59" s="5">
        <v>0.14203117733070914</v>
      </c>
      <c r="K59" s="5">
        <v>0.18138180399396048</v>
      </c>
      <c r="L59" s="5">
        <v>8.163639194339202E-2</v>
      </c>
    </row>
    <row r="60" spans="1:12" x14ac:dyDescent="0.25">
      <c r="A60" t="s">
        <v>66</v>
      </c>
      <c r="B60">
        <v>6.3589311333627661E-3</v>
      </c>
      <c r="C60">
        <v>4.6108047298653015E-3</v>
      </c>
      <c r="D60">
        <v>0</v>
      </c>
      <c r="F60">
        <v>9.8997683936634471E-3</v>
      </c>
      <c r="G60">
        <v>1.3754297444570658E-2</v>
      </c>
      <c r="H60">
        <v>1.0578150497877787E-2</v>
      </c>
      <c r="J60">
        <v>3.42327370422092E-3</v>
      </c>
      <c r="K60">
        <v>3.885354037371357E-3</v>
      </c>
      <c r="L60">
        <v>4.2458724090379072E-3</v>
      </c>
    </row>
    <row r="61" spans="1:12" x14ac:dyDescent="0.25">
      <c r="A61" t="s">
        <v>67</v>
      </c>
      <c r="B61">
        <v>4.9475434578080311E-4</v>
      </c>
      <c r="C61">
        <v>5.9216360002345241E-4</v>
      </c>
      <c r="D61">
        <v>3.2231714898814823E-4</v>
      </c>
      <c r="F61">
        <v>8.1232197565953468E-4</v>
      </c>
      <c r="G61">
        <v>0</v>
      </c>
      <c r="H61">
        <v>5.0866989532871699E-4</v>
      </c>
      <c r="J61">
        <v>8.8916076071196245E-4</v>
      </c>
      <c r="K61">
        <v>8.5549080139347478E-4</v>
      </c>
      <c r="L61">
        <v>1.3286272831130755E-3</v>
      </c>
    </row>
    <row r="62" spans="1:12" x14ac:dyDescent="0.25">
      <c r="A62" t="s">
        <v>68</v>
      </c>
      <c r="B62">
        <v>3.2802011443130424E-3</v>
      </c>
      <c r="C62">
        <v>2.6983062336399816E-3</v>
      </c>
      <c r="D62">
        <v>7.45766557698646E-3</v>
      </c>
      <c r="F62">
        <v>2.1307013814658203E-3</v>
      </c>
      <c r="G62">
        <v>3.5297232366515567E-3</v>
      </c>
      <c r="H62">
        <v>6.1625763401502026E-3</v>
      </c>
      <c r="J62">
        <v>2.9737671780303912E-3</v>
      </c>
      <c r="K62">
        <v>2.7011126348407718E-3</v>
      </c>
      <c r="L62">
        <v>3.8273544158631441E-3</v>
      </c>
    </row>
    <row r="63" spans="1:12" x14ac:dyDescent="0.25">
      <c r="A63" t="s">
        <v>69</v>
      </c>
      <c r="B63">
        <v>7.1541694251416009E-3</v>
      </c>
      <c r="C63">
        <v>7.3425894628182786E-3</v>
      </c>
      <c r="D63">
        <v>5.2389890633462678E-3</v>
      </c>
      <c r="F63">
        <v>1.29847341016485E-2</v>
      </c>
      <c r="G63">
        <v>3.8495312675776418E-2</v>
      </c>
      <c r="H63">
        <v>5.2133617005596542E-3</v>
      </c>
      <c r="J63">
        <v>5.13430083182364E-3</v>
      </c>
      <c r="K63">
        <v>5.6043668311170948E-3</v>
      </c>
      <c r="L63">
        <v>1.9935289527913697E-2</v>
      </c>
    </row>
    <row r="64" spans="1:12" x14ac:dyDescent="0.25">
      <c r="A64" t="s">
        <v>70</v>
      </c>
      <c r="B64">
        <v>5.7591511637418921E-2</v>
      </c>
      <c r="C64">
        <v>1.4038872434939023E-2</v>
      </c>
      <c r="D64">
        <v>6.4137414486512461E-3</v>
      </c>
      <c r="F64">
        <v>1.1189608032140699</v>
      </c>
      <c r="G64">
        <v>0.70277101088977623</v>
      </c>
      <c r="H64">
        <v>0.50173099215780548</v>
      </c>
      <c r="J64">
        <v>5.4706233664980418E-2</v>
      </c>
      <c r="K64">
        <v>6.0089322112320716E-2</v>
      </c>
      <c r="L64">
        <v>2.2461008684470755E-2</v>
      </c>
    </row>
  </sheetData>
  <conditionalFormatting sqref="A4:A65">
    <cfRule type="expression" dxfId="3" priority="148" stopIfTrue="1">
      <formula>AND(COUNTIF(#REF!, A4)+COUNTIF(#REF!, A4)&gt;1,NOT(ISBLANK(A4)))</formula>
    </cfRule>
    <cfRule type="expression" dxfId="2" priority="149" stopIfTrue="1">
      <formula>AND(COUNTIF($K$1:$K$2, A4)+COUNTIF($K$4:$K$9, A4)+COUNTIF($K$11:$K$46, A4)+COUNTIF($K$50:$K$65533, A4)+COUNTIF($K$48:$K$48, A4)+COUNTIF(#REF!, A4)+COUNTIF(#REF!, A4)&gt;1,NOT(ISBLANK(A4)))</formula>
    </cfRule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5E662B-EC31-374E-B58B-D14B45A11DB1}">
  <dimension ref="A1:L64"/>
  <sheetViews>
    <sheetView topLeftCell="A39" workbookViewId="0">
      <selection activeCell="L47" sqref="L47"/>
    </sheetView>
  </sheetViews>
  <sheetFormatPr defaultColWidth="11" defaultRowHeight="15.75" x14ac:dyDescent="0.25"/>
  <cols>
    <col min="1" max="1" width="29" customWidth="1"/>
  </cols>
  <sheetData>
    <row r="1" spans="1:12" x14ac:dyDescent="0.25">
      <c r="B1" s="2" t="s">
        <v>0</v>
      </c>
      <c r="C1" s="2"/>
    </row>
    <row r="2" spans="1:12" x14ac:dyDescent="0.25">
      <c r="B2" s="2" t="s">
        <v>1</v>
      </c>
      <c r="C2" s="2"/>
      <c r="F2" s="2" t="s">
        <v>2</v>
      </c>
      <c r="G2" s="2"/>
      <c r="J2" s="2" t="s">
        <v>3</v>
      </c>
      <c r="K2" s="2"/>
    </row>
    <row r="3" spans="1:12" x14ac:dyDescent="0.25">
      <c r="A3" s="2" t="s">
        <v>4</v>
      </c>
      <c r="B3" s="2" t="s">
        <v>5</v>
      </c>
      <c r="C3" s="2" t="s">
        <v>6</v>
      </c>
      <c r="D3" s="2" t="s">
        <v>9</v>
      </c>
      <c r="F3" s="2" t="s">
        <v>5</v>
      </c>
      <c r="G3" s="2" t="s">
        <v>6</v>
      </c>
      <c r="H3" s="2" t="s">
        <v>9</v>
      </c>
      <c r="J3" s="2" t="s">
        <v>5</v>
      </c>
      <c r="K3" s="2" t="s">
        <v>6</v>
      </c>
      <c r="L3" s="2" t="s">
        <v>9</v>
      </c>
    </row>
    <row r="4" spans="1:12" x14ac:dyDescent="0.25">
      <c r="A4" t="s">
        <v>10</v>
      </c>
      <c r="B4">
        <v>3.9467016962418347E-2</v>
      </c>
      <c r="C4">
        <v>3.7253290145045047E-2</v>
      </c>
      <c r="D4">
        <v>4.3471341275581554E-2</v>
      </c>
      <c r="F4">
        <v>0</v>
      </c>
      <c r="G4">
        <v>2.6104746711957603E-6</v>
      </c>
      <c r="H4">
        <v>6.0752237821047432E-7</v>
      </c>
      <c r="J4">
        <v>1.5546467705238121E-5</v>
      </c>
      <c r="K4">
        <v>9.5292727137597521E-7</v>
      </c>
      <c r="L4">
        <v>6.3513230310373592E-2</v>
      </c>
    </row>
    <row r="5" spans="1:12" x14ac:dyDescent="0.25">
      <c r="A5" t="s">
        <v>11</v>
      </c>
      <c r="B5">
        <v>1.489433624289418E-4</v>
      </c>
      <c r="C5">
        <v>2.4555590849393276E-4</v>
      </c>
      <c r="D5">
        <v>7.8103977114501338E-5</v>
      </c>
      <c r="F5">
        <v>3.1587896078819495E-4</v>
      </c>
      <c r="G5">
        <v>1.400378967492886E-4</v>
      </c>
      <c r="H5">
        <v>4.162821179246024E-5</v>
      </c>
      <c r="J5">
        <v>2.4655867128124475E-4</v>
      </c>
      <c r="K5">
        <v>2.6348679473219428E-4</v>
      </c>
      <c r="L5">
        <v>1.1726394258466498E-4</v>
      </c>
    </row>
    <row r="6" spans="1:12" x14ac:dyDescent="0.25">
      <c r="A6" t="s">
        <v>12</v>
      </c>
      <c r="B6">
        <v>3.1319802005392146E-2</v>
      </c>
      <c r="C6">
        <v>1.4823408153238756E-2</v>
      </c>
      <c r="D6">
        <v>2.5312908032584978E-3</v>
      </c>
      <c r="F6">
        <v>2.4386078933777561E-2</v>
      </c>
      <c r="G6">
        <v>2.3840970522903137E-2</v>
      </c>
      <c r="H6">
        <v>2.05648379943244E-2</v>
      </c>
      <c r="J6">
        <v>1.4149573764061566E-2</v>
      </c>
      <c r="K6">
        <v>2.0418884553953319E-2</v>
      </c>
      <c r="L6">
        <v>2.0324827834379521E-3</v>
      </c>
    </row>
    <row r="7" spans="1:12" x14ac:dyDescent="0.25">
      <c r="A7" t="s">
        <v>13</v>
      </c>
      <c r="B7">
        <v>9.4213315600384499E-4</v>
      </c>
      <c r="C7">
        <v>5.3286047888602319E-4</v>
      </c>
      <c r="D7">
        <v>2.4900595493976285E-4</v>
      </c>
      <c r="F7">
        <v>2.8810783000021811E-3</v>
      </c>
      <c r="G7">
        <v>2.1170794204363559E-3</v>
      </c>
      <c r="H7">
        <v>6.9167668733189855E-4</v>
      </c>
      <c r="J7">
        <v>9.1161857847350414E-3</v>
      </c>
      <c r="K7">
        <v>3.6105374859483541E-3</v>
      </c>
      <c r="L7">
        <v>7.9425031533634865E-4</v>
      </c>
    </row>
    <row r="8" spans="1:12" x14ac:dyDescent="0.25">
      <c r="A8" t="s">
        <v>14</v>
      </c>
      <c r="B8">
        <v>2.2054611792728853E-3</v>
      </c>
      <c r="C8">
        <v>9.0899678053668457E-4</v>
      </c>
      <c r="D8">
        <v>3.4047087964462542E-4</v>
      </c>
      <c r="F8">
        <v>7.4324328126979923E-3</v>
      </c>
      <c r="G8">
        <v>3.2004788592631013E-3</v>
      </c>
      <c r="H8">
        <v>9.6198964855647232E-4</v>
      </c>
      <c r="J8">
        <v>5.995844360996227E-3</v>
      </c>
      <c r="K8">
        <v>7.1781660334531818E-3</v>
      </c>
      <c r="L8">
        <v>1.0276294730511108E-3</v>
      </c>
    </row>
    <row r="9" spans="1:12" x14ac:dyDescent="0.25">
      <c r="A9" t="s">
        <v>15</v>
      </c>
      <c r="B9">
        <v>1.4267881277209636E-3</v>
      </c>
      <c r="C9">
        <v>1.9691562333198812E-2</v>
      </c>
      <c r="D9">
        <v>1.0792407797946383E-3</v>
      </c>
      <c r="F9">
        <v>1.7260851604565207E-3</v>
      </c>
      <c r="G9">
        <v>2.1560136102287989E-3</v>
      </c>
      <c r="H9">
        <v>7.3706395260995027E-4</v>
      </c>
      <c r="J9">
        <v>2.9748134972152587E-3</v>
      </c>
      <c r="K9">
        <v>1.5362409955062821E-3</v>
      </c>
      <c r="L9">
        <v>8.8630460230084654E-4</v>
      </c>
    </row>
    <row r="10" spans="1:12" x14ac:dyDescent="0.25">
      <c r="A10" t="s">
        <v>16</v>
      </c>
      <c r="B10">
        <v>1.2131248167317366E-3</v>
      </c>
      <c r="C10">
        <v>1.6112639042278106E-3</v>
      </c>
      <c r="D10">
        <v>3.4515168011491884E-4</v>
      </c>
      <c r="F10">
        <v>9.9237141574193689E-4</v>
      </c>
      <c r="G10">
        <v>1.5092265662707404E-3</v>
      </c>
      <c r="H10">
        <v>5.6205705046240414E-4</v>
      </c>
      <c r="J10">
        <v>1.2091586284962684E-3</v>
      </c>
      <c r="K10">
        <v>1.3643703170426742E-3</v>
      </c>
      <c r="L10">
        <v>7.8438900507131818E-4</v>
      </c>
    </row>
    <row r="11" spans="1:12" x14ac:dyDescent="0.25">
      <c r="A11" t="s">
        <v>17</v>
      </c>
      <c r="B11">
        <v>1.348555659487699E-3</v>
      </c>
      <c r="C11">
        <v>6.6541896170934387E-4</v>
      </c>
      <c r="D11">
        <v>2.0978500602529963E-4</v>
      </c>
      <c r="F11">
        <v>3.3502259528276588E-4</v>
      </c>
      <c r="G11">
        <v>4.9187461319559792E-4</v>
      </c>
      <c r="H11">
        <v>2.0675494664345612E-5</v>
      </c>
      <c r="J11">
        <v>1.927691462593693E-3</v>
      </c>
      <c r="K11">
        <v>2.8978356340664223E-3</v>
      </c>
      <c r="L11">
        <v>7.6944354767951402E-4</v>
      </c>
    </row>
    <row r="12" spans="1:12" x14ac:dyDescent="0.25">
      <c r="A12" t="s">
        <v>18</v>
      </c>
      <c r="B12">
        <v>5.0468525927843417E-4</v>
      </c>
      <c r="C12">
        <v>2.2942208549312071E-4</v>
      </c>
      <c r="D12">
        <v>8.610217154193594E-5</v>
      </c>
      <c r="F12">
        <v>6.4613041418536815E-4</v>
      </c>
      <c r="G12">
        <v>8.1148982519966477E-4</v>
      </c>
      <c r="H12">
        <v>2.2850172723396241E-4</v>
      </c>
      <c r="J12">
        <v>8.1907102747005715E-4</v>
      </c>
      <c r="K12">
        <v>8.344006623842488E-4</v>
      </c>
      <c r="L12">
        <v>3.0118319475436325E-4</v>
      </c>
    </row>
    <row r="13" spans="1:12" x14ac:dyDescent="0.25">
      <c r="A13" t="s">
        <v>19</v>
      </c>
      <c r="B13">
        <v>6.0398890857023767E-4</v>
      </c>
      <c r="C13">
        <v>4.8873600180244516E-4</v>
      </c>
      <c r="D13">
        <v>1.6466206072200763E-4</v>
      </c>
      <c r="F13">
        <v>9.6686788081078536E-4</v>
      </c>
      <c r="G13">
        <v>8.2060405711639284E-4</v>
      </c>
      <c r="H13">
        <v>1.7116122793812153E-4</v>
      </c>
      <c r="J13">
        <v>4.7632839405950745E-4</v>
      </c>
      <c r="K13">
        <v>8.6255626554309999E-4</v>
      </c>
      <c r="L13">
        <v>4.6843419604449509E-4</v>
      </c>
    </row>
    <row r="14" spans="1:12" x14ac:dyDescent="0.25">
      <c r="A14" s="5" t="s">
        <v>20</v>
      </c>
      <c r="B14" s="5">
        <v>2.5626982544835804E-3</v>
      </c>
      <c r="C14" s="5">
        <v>1.7252353661989755E-3</v>
      </c>
      <c r="D14" s="5">
        <v>5.8979285127264841E-4</v>
      </c>
      <c r="E14" s="5"/>
      <c r="F14" s="5">
        <v>5.6791527597483335E-3</v>
      </c>
      <c r="G14" s="5">
        <v>4.3435878614834396E-3</v>
      </c>
      <c r="H14" s="5">
        <v>1.3614016145683582E-3</v>
      </c>
      <c r="I14" s="5"/>
      <c r="J14" s="5">
        <v>5.6593733556723168E-3</v>
      </c>
      <c r="K14" s="5">
        <v>8.5101947778018373E-3</v>
      </c>
      <c r="L14" s="5">
        <v>1.8517771311130971E-3</v>
      </c>
    </row>
    <row r="15" spans="1:12" x14ac:dyDescent="0.25">
      <c r="A15" t="s">
        <v>21</v>
      </c>
      <c r="B15">
        <v>2.2242661532844327E-4</v>
      </c>
      <c r="C15">
        <v>1.7249047535913226E-4</v>
      </c>
      <c r="D15">
        <v>9.4941882075499351E-5</v>
      </c>
      <c r="F15">
        <v>3.7625089138211462E-4</v>
      </c>
      <c r="G15">
        <v>8.7453124878042427E-5</v>
      </c>
      <c r="H15">
        <v>1.0385761731736033E-4</v>
      </c>
      <c r="J15">
        <v>5.9921914455346957E-4</v>
      </c>
      <c r="K15">
        <v>5.2626761128612932E-4</v>
      </c>
      <c r="L15">
        <v>4.5418355641841073E-4</v>
      </c>
    </row>
    <row r="16" spans="1:12" x14ac:dyDescent="0.25">
      <c r="A16" t="s">
        <v>22</v>
      </c>
      <c r="B16">
        <v>2.0809700601046315E-3</v>
      </c>
      <c r="C16">
        <v>1.0053079244296522E-3</v>
      </c>
      <c r="D16">
        <v>3.3166391103930275E-4</v>
      </c>
      <c r="F16">
        <v>1.2427080950341437E-3</v>
      </c>
      <c r="G16">
        <v>1.8618617539478243E-3</v>
      </c>
      <c r="H16">
        <v>5.0578340125256947E-4</v>
      </c>
      <c r="J16">
        <v>2.8704102376389102E-3</v>
      </c>
      <c r="K16">
        <v>3.5588617542154947E-3</v>
      </c>
      <c r="L16">
        <v>1.248091158888446E-3</v>
      </c>
    </row>
    <row r="17" spans="1:12" x14ac:dyDescent="0.25">
      <c r="A17" t="s">
        <v>23</v>
      </c>
      <c r="B17">
        <v>1.2963865607346298E-3</v>
      </c>
      <c r="C17">
        <v>6.9778499281334143E-4</v>
      </c>
      <c r="D17">
        <v>2.7704721978654562E-4</v>
      </c>
      <c r="F17">
        <v>1.1810232504654648E-3</v>
      </c>
      <c r="G17">
        <v>1.4668324934222409E-3</v>
      </c>
      <c r="H17">
        <v>7.1140025216875937E-5</v>
      </c>
      <c r="J17">
        <v>2.1655481984300543E-3</v>
      </c>
      <c r="K17">
        <v>1.8723928309487376E-3</v>
      </c>
      <c r="L17">
        <v>9.4694126286720486E-4</v>
      </c>
    </row>
    <row r="18" spans="1:12" x14ac:dyDescent="0.25">
      <c r="A18" t="s">
        <v>24</v>
      </c>
      <c r="B18">
        <v>2.1178565471764825E-3</v>
      </c>
      <c r="C18">
        <v>3.7628049965609476E-4</v>
      </c>
      <c r="D18">
        <v>9.9112947478358719E-5</v>
      </c>
      <c r="F18">
        <v>1.6069846387700773E-3</v>
      </c>
      <c r="G18">
        <v>8.1842089540141386E-4</v>
      </c>
      <c r="H18">
        <v>4.1670553611479092E-4</v>
      </c>
      <c r="J18">
        <v>1.4072377177211921E-3</v>
      </c>
      <c r="K18">
        <v>1.4628937858092923E-3</v>
      </c>
      <c r="L18">
        <v>7.8693382274520494E-4</v>
      </c>
    </row>
    <row r="19" spans="1:12" x14ac:dyDescent="0.25">
      <c r="A19" t="s">
        <v>25</v>
      </c>
      <c r="B19">
        <v>5.5930993273517236E-5</v>
      </c>
      <c r="C19">
        <v>3.9999696878779023E-4</v>
      </c>
      <c r="D19">
        <v>8.9967749215333614E-5</v>
      </c>
      <c r="F19">
        <v>1.8493786148560657E-4</v>
      </c>
      <c r="G19">
        <v>1.2475172074998054E-4</v>
      </c>
      <c r="H19">
        <v>9.0868747722665669E-5</v>
      </c>
      <c r="J19">
        <v>1.8846351686253215E-4</v>
      </c>
      <c r="K19">
        <v>6.044759362749552E-5</v>
      </c>
      <c r="L19">
        <v>2.8225255508534854E-4</v>
      </c>
    </row>
    <row r="20" spans="1:12" x14ac:dyDescent="0.25">
      <c r="A20" t="s">
        <v>26</v>
      </c>
      <c r="B20">
        <v>7.597683680898424E-5</v>
      </c>
      <c r="C20">
        <v>1.5648136746871502E-4</v>
      </c>
      <c r="D20">
        <v>7.2552104263695855E-5</v>
      </c>
      <c r="F20">
        <v>2.9591428525290277E-4</v>
      </c>
      <c r="G20">
        <v>1.4781938611421874E-4</v>
      </c>
      <c r="H20">
        <v>4.8593754273479469E-4</v>
      </c>
      <c r="J20">
        <v>3.4730501048380947E-4</v>
      </c>
      <c r="K20">
        <v>4.7331309026986911E-4</v>
      </c>
      <c r="L20">
        <v>9.8762085951857936E-5</v>
      </c>
    </row>
    <row r="21" spans="1:12" x14ac:dyDescent="0.25">
      <c r="A21" t="s">
        <v>27</v>
      </c>
      <c r="B21">
        <v>0</v>
      </c>
      <c r="C21">
        <v>0</v>
      </c>
      <c r="D21">
        <v>1.1885635363755966E-5</v>
      </c>
      <c r="F21">
        <v>0</v>
      </c>
      <c r="G21">
        <v>0</v>
      </c>
      <c r="H21">
        <v>2.8527015377303854E-5</v>
      </c>
      <c r="J21">
        <v>0</v>
      </c>
      <c r="K21">
        <v>4.6692391756313606E-7</v>
      </c>
      <c r="L21">
        <v>4.3315912112595083E-5</v>
      </c>
    </row>
    <row r="22" spans="1:12" x14ac:dyDescent="0.25">
      <c r="A22" t="s">
        <v>28</v>
      </c>
      <c r="B22">
        <v>0</v>
      </c>
      <c r="C22">
        <v>8.6669767216351719E-7</v>
      </c>
      <c r="D22">
        <v>0</v>
      </c>
      <c r="F22">
        <v>1.3837264023979776E-3</v>
      </c>
      <c r="G22">
        <v>4.7195326020658951E-4</v>
      </c>
      <c r="H22">
        <v>2.2318719618354772E-4</v>
      </c>
      <c r="J22">
        <v>7.8638122327038043E-4</v>
      </c>
      <c r="K22">
        <v>1.1355478277272131E-3</v>
      </c>
      <c r="L22">
        <v>4.7768952792978545E-4</v>
      </c>
    </row>
    <row r="23" spans="1:12" x14ac:dyDescent="0.25">
      <c r="A23" t="s">
        <v>29</v>
      </c>
      <c r="B23">
        <v>5.6332764240387475E-4</v>
      </c>
      <c r="C23">
        <v>2.1454081146320679E-4</v>
      </c>
      <c r="D23">
        <v>6.5945772794641057E-5</v>
      </c>
      <c r="F23">
        <v>3.9692864400635725E-4</v>
      </c>
      <c r="G23">
        <v>4.7238211326636122E-4</v>
      </c>
      <c r="H23">
        <v>1.1551925466358429E-4</v>
      </c>
      <c r="J23">
        <v>4.1444685819662163E-4</v>
      </c>
      <c r="K23">
        <v>3.7209984681561782E-4</v>
      </c>
      <c r="L23">
        <v>4.0212364878300963E-4</v>
      </c>
    </row>
    <row r="24" spans="1:12" x14ac:dyDescent="0.25">
      <c r="A24" t="s">
        <v>30</v>
      </c>
      <c r="B24">
        <v>3.4318205436146523E-4</v>
      </c>
      <c r="C24">
        <v>4.8378400634959399E-4</v>
      </c>
      <c r="D24">
        <v>3.2314626677214952E-4</v>
      </c>
      <c r="F24">
        <v>7.3846453318666906E-4</v>
      </c>
      <c r="G24">
        <v>6.6304959393724821E-4</v>
      </c>
      <c r="H24">
        <v>2.4744298163918206E-4</v>
      </c>
      <c r="J24">
        <v>9.0382657850802376E-4</v>
      </c>
      <c r="K24">
        <v>1.093090584362416E-3</v>
      </c>
      <c r="L24">
        <v>1.9461500785869184E-3</v>
      </c>
    </row>
    <row r="25" spans="1:12" x14ac:dyDescent="0.25">
      <c r="A25" t="s">
        <v>31</v>
      </c>
      <c r="B25">
        <v>2.2244513126569287E-3</v>
      </c>
      <c r="C25">
        <v>1.7870478450300138E-3</v>
      </c>
      <c r="D25">
        <v>7.4745074260715739E-4</v>
      </c>
      <c r="F25">
        <v>5.2036284625537801E-3</v>
      </c>
      <c r="G25">
        <v>5.2547901874854773E-3</v>
      </c>
      <c r="H25">
        <v>1.7422279655460087E-3</v>
      </c>
      <c r="J25">
        <v>6.8052169580539905E-3</v>
      </c>
      <c r="K25">
        <v>6.9368366229494126E-3</v>
      </c>
      <c r="L25">
        <v>1.2968431466323601E-3</v>
      </c>
    </row>
    <row r="26" spans="1:12" x14ac:dyDescent="0.25">
      <c r="A26" t="s">
        <v>32</v>
      </c>
      <c r="B26">
        <v>3.0104212969940189E-4</v>
      </c>
      <c r="C26">
        <v>3.8487191827081709E-4</v>
      </c>
      <c r="D26">
        <v>2.8319802104502647E-6</v>
      </c>
      <c r="F26">
        <v>6.3998204972098567E-4</v>
      </c>
      <c r="G26">
        <v>1.0666652559304858E-3</v>
      </c>
      <c r="H26">
        <v>2.7777424389120189E-4</v>
      </c>
      <c r="J26">
        <v>8.9431282416833522E-4</v>
      </c>
      <c r="K26">
        <v>5.8113006981730386E-4</v>
      </c>
      <c r="L26">
        <v>6.6155575727164424E-4</v>
      </c>
    </row>
    <row r="27" spans="1:12" x14ac:dyDescent="0.25">
      <c r="A27" t="s">
        <v>33</v>
      </c>
      <c r="B27">
        <v>2.7670469629727181E-4</v>
      </c>
      <c r="C27">
        <v>2.1403935793871988E-4</v>
      </c>
      <c r="D27">
        <v>9.8397342790791371E-5</v>
      </c>
      <c r="F27">
        <v>1.2041509559918332E-3</v>
      </c>
      <c r="G27">
        <v>6.7360280932110225E-4</v>
      </c>
      <c r="H27">
        <v>2.855289807304875E-4</v>
      </c>
      <c r="J27">
        <v>9.260387298241497E-4</v>
      </c>
      <c r="K27">
        <v>1.3252110195943767E-3</v>
      </c>
      <c r="L27">
        <v>1.6331109184774894E-4</v>
      </c>
    </row>
    <row r="28" spans="1:12" x14ac:dyDescent="0.25">
      <c r="A28" t="s">
        <v>34</v>
      </c>
      <c r="B28">
        <v>3.5779370480592287E-3</v>
      </c>
      <c r="C28">
        <v>2.6533525412108061E-3</v>
      </c>
      <c r="D28">
        <v>3.9014624707142919E-4</v>
      </c>
      <c r="F28">
        <v>4.7396764311176502E-3</v>
      </c>
      <c r="G28">
        <v>4.1768474177931759E-3</v>
      </c>
      <c r="H28">
        <v>2.2120637177244699E-3</v>
      </c>
      <c r="J28">
        <v>7.706943973654702E-3</v>
      </c>
      <c r="K28">
        <v>1.0845055711315346E-2</v>
      </c>
      <c r="L28">
        <v>8.3731879329586936E-3</v>
      </c>
    </row>
    <row r="29" spans="1:12" x14ac:dyDescent="0.25">
      <c r="A29" t="s">
        <v>35</v>
      </c>
      <c r="B29">
        <v>4.6168069525980232E-4</v>
      </c>
      <c r="C29">
        <v>4.5801445157407449E-4</v>
      </c>
      <c r="D29">
        <v>1.4087357270369053E-4</v>
      </c>
      <c r="F29">
        <v>1.4633548128609325E-3</v>
      </c>
      <c r="G29">
        <v>7.2805641997900127E-4</v>
      </c>
      <c r="H29">
        <v>4.0014747116743103E-4</v>
      </c>
      <c r="J29">
        <v>6.3858332028711396E-4</v>
      </c>
      <c r="K29">
        <v>1.1173599558952124E-3</v>
      </c>
      <c r="L29">
        <v>1.2868944146783704E-3</v>
      </c>
    </row>
    <row r="30" spans="1:12" x14ac:dyDescent="0.25">
      <c r="A30" t="s">
        <v>36</v>
      </c>
      <c r="B30">
        <v>5.5688755600484215E-4</v>
      </c>
      <c r="C30">
        <v>1.79889050383799E-3</v>
      </c>
      <c r="D30">
        <v>3.3003588240435229E-4</v>
      </c>
      <c r="F30">
        <v>4.7562043177471635E-4</v>
      </c>
      <c r="G30">
        <v>1.366727692441108E-3</v>
      </c>
      <c r="H30">
        <v>3.1284588785037104E-4</v>
      </c>
      <c r="J30">
        <v>3.6694557339406978E-4</v>
      </c>
      <c r="K30">
        <v>6.1644523231974566E-4</v>
      </c>
      <c r="L30">
        <v>5.2640797959169975E-4</v>
      </c>
    </row>
    <row r="31" spans="1:12" x14ac:dyDescent="0.25">
      <c r="A31" t="s">
        <v>37</v>
      </c>
      <c r="B31">
        <v>3.1762649836454039E-4</v>
      </c>
      <c r="C31">
        <v>2.4362348622839166E-4</v>
      </c>
      <c r="D31">
        <v>1.7253249549777197E-4</v>
      </c>
      <c r="F31">
        <v>3.2783031574929058E-4</v>
      </c>
      <c r="G31">
        <v>2.1745982062610942E-4</v>
      </c>
      <c r="H31">
        <v>8.6750640346741975E-5</v>
      </c>
      <c r="J31">
        <v>1.6023959782658406E-4</v>
      </c>
      <c r="K31">
        <v>4.1946735143121765E-4</v>
      </c>
      <c r="L31">
        <v>2.8356725988340161E-4</v>
      </c>
    </row>
    <row r="32" spans="1:12" x14ac:dyDescent="0.25">
      <c r="A32" t="s">
        <v>38</v>
      </c>
      <c r="B32">
        <v>6.9280777105119151E-2</v>
      </c>
      <c r="C32">
        <v>4.3704945616323904E-2</v>
      </c>
      <c r="D32">
        <v>1.3012489431332052E-2</v>
      </c>
      <c r="F32">
        <v>4.2941383903052528E-2</v>
      </c>
      <c r="G32">
        <v>3.069439932415146E-2</v>
      </c>
      <c r="H32">
        <v>6.2831698174149492E-2</v>
      </c>
      <c r="J32">
        <v>1.8841990001331826E-2</v>
      </c>
      <c r="K32">
        <v>1.7910643135199848E-2</v>
      </c>
      <c r="L32">
        <v>5.6827153955332117E-2</v>
      </c>
    </row>
    <row r="33" spans="1:12" x14ac:dyDescent="0.25">
      <c r="A33" t="s">
        <v>39</v>
      </c>
      <c r="B33">
        <v>7.9777543689680587E-4</v>
      </c>
      <c r="C33">
        <v>2.592325913157168E-4</v>
      </c>
      <c r="D33">
        <v>8.5034824317023236E-5</v>
      </c>
      <c r="F33">
        <v>1.3218170311545172E-3</v>
      </c>
      <c r="G33">
        <v>5.2847345836029797E-4</v>
      </c>
      <c r="H33">
        <v>2.0092834278280462E-4</v>
      </c>
      <c r="J33">
        <v>1.1810155184412527E-3</v>
      </c>
      <c r="K33">
        <v>1.5644787865189535E-3</v>
      </c>
      <c r="L33">
        <v>7.7006534512898659E-4</v>
      </c>
    </row>
    <row r="34" spans="1:12" x14ac:dyDescent="0.25">
      <c r="A34" t="s">
        <v>40</v>
      </c>
      <c r="B34">
        <v>7.8271257444321581E-5</v>
      </c>
      <c r="C34">
        <v>8.080234985444304E-5</v>
      </c>
      <c r="D34">
        <v>8.8752338177330371E-5</v>
      </c>
      <c r="F34">
        <v>5.7315683170316154E-4</v>
      </c>
      <c r="G34">
        <v>4.2036213712592474E-4</v>
      </c>
      <c r="H34">
        <v>8.1350248099915529E-5</v>
      </c>
      <c r="J34">
        <v>7.9853098914879953E-4</v>
      </c>
      <c r="K34">
        <v>8.6942909914711208E-4</v>
      </c>
      <c r="L34">
        <v>3.9445391128196971E-4</v>
      </c>
    </row>
    <row r="35" spans="1:12" x14ac:dyDescent="0.25">
      <c r="A35" s="5" t="s">
        <v>41</v>
      </c>
      <c r="B35" s="5">
        <v>2.3081959578780283E-4</v>
      </c>
      <c r="C35" s="5">
        <v>6.6216664650305969E-4</v>
      </c>
      <c r="D35" s="5">
        <v>1.1937776818645914E-4</v>
      </c>
      <c r="E35" s="5"/>
      <c r="F35" s="5">
        <v>7.7023397439932961E-4</v>
      </c>
      <c r="G35" s="5">
        <v>4.6292778720060561E-4</v>
      </c>
      <c r="H35" s="5">
        <v>3.13789500722939E-4</v>
      </c>
      <c r="I35" s="5"/>
      <c r="J35" s="5">
        <v>4.5179679908183631E-4</v>
      </c>
      <c r="K35" s="5">
        <v>1.1306462570736054E-3</v>
      </c>
      <c r="L35" s="5">
        <v>4.7961771319007134E-4</v>
      </c>
    </row>
    <row r="36" spans="1:12" x14ac:dyDescent="0.25">
      <c r="A36" t="s">
        <v>42</v>
      </c>
      <c r="B36">
        <v>9.99366538940487E-3</v>
      </c>
      <c r="C36">
        <v>4.0161418457486447E-3</v>
      </c>
      <c r="D36">
        <v>3.1154889523728772E-3</v>
      </c>
      <c r="F36">
        <v>3.9702991787415121E-3</v>
      </c>
      <c r="G36">
        <v>5.1786088337919698E-3</v>
      </c>
      <c r="H36">
        <v>5.067371723114836E-4</v>
      </c>
      <c r="J36">
        <v>2.5164433259515936E-3</v>
      </c>
      <c r="K36">
        <v>4.2650719118778272E-3</v>
      </c>
      <c r="L36">
        <v>8.8930703759981951E-4</v>
      </c>
    </row>
    <row r="37" spans="1:12" x14ac:dyDescent="0.25">
      <c r="A37" t="s">
        <v>43</v>
      </c>
      <c r="B37">
        <v>2.1951605272044683E-3</v>
      </c>
      <c r="C37">
        <v>7.0728090014961491E-4</v>
      </c>
      <c r="D37">
        <v>2.1280469881703091E-4</v>
      </c>
      <c r="F37">
        <v>4.5921038103574029E-3</v>
      </c>
      <c r="G37">
        <v>4.6513138460270408E-3</v>
      </c>
      <c r="H37">
        <v>4.302981937846111E-4</v>
      </c>
      <c r="J37">
        <v>1.9978957298866589E-3</v>
      </c>
      <c r="K37">
        <v>5.9801190599848199E-3</v>
      </c>
      <c r="L37">
        <v>1.0076296840384198E-3</v>
      </c>
    </row>
    <row r="38" spans="1:12" x14ac:dyDescent="0.25">
      <c r="A38" t="s">
        <v>44</v>
      </c>
      <c r="B38">
        <v>1.7233217348848459E-4</v>
      </c>
      <c r="C38">
        <v>1.9101624673254386E-4</v>
      </c>
      <c r="D38">
        <v>4.5801038063023596E-5</v>
      </c>
      <c r="F38">
        <v>4.0166171764485537E-4</v>
      </c>
      <c r="G38">
        <v>3.6972584072841836E-4</v>
      </c>
      <c r="H38">
        <v>1.1769971916639066E-4</v>
      </c>
      <c r="J38">
        <v>2.4757713924441262E-4</v>
      </c>
      <c r="K38">
        <v>4.584846702425225E-4</v>
      </c>
      <c r="L38">
        <v>4.1046856826632434E-4</v>
      </c>
    </row>
    <row r="39" spans="1:12" x14ac:dyDescent="0.25">
      <c r="A39" s="5" t="s">
        <v>45</v>
      </c>
      <c r="B39" s="5">
        <v>8.4096497713750398E-2</v>
      </c>
      <c r="C39" s="5">
        <v>9.5082776039238634E-2</v>
      </c>
      <c r="D39" s="5">
        <v>2.3603351935888977E-4</v>
      </c>
      <c r="E39" s="5"/>
      <c r="F39" s="5">
        <v>1.1259226311821041E-3</v>
      </c>
      <c r="G39" s="5">
        <v>1.1334161674039281E-3</v>
      </c>
      <c r="H39" s="5">
        <v>6.6528397514767454E-4</v>
      </c>
      <c r="I39" s="5"/>
      <c r="J39" s="5">
        <v>1.427110754841138E-3</v>
      </c>
      <c r="K39" s="5">
        <v>1.5507865583376931E-3</v>
      </c>
      <c r="L39" s="5">
        <v>1.0166700731674882E-3</v>
      </c>
    </row>
    <row r="40" spans="1:12" x14ac:dyDescent="0.25">
      <c r="A40" t="s">
        <v>46</v>
      </c>
      <c r="B40" t="e">
        <v>#VALUE!</v>
      </c>
      <c r="C40">
        <v>8.9962606225440822E-5</v>
      </c>
      <c r="D40">
        <v>2.605338389077851E-5</v>
      </c>
      <c r="F40">
        <v>4.2134728210330657E-4</v>
      </c>
      <c r="G40">
        <v>6.2961787906250623E-4</v>
      </c>
      <c r="H40">
        <v>2.5925368481013908E-4</v>
      </c>
      <c r="J40">
        <v>6.9820720056394756E-4</v>
      </c>
      <c r="K40">
        <v>1.0074941858009552E-3</v>
      </c>
      <c r="L40">
        <v>3.3249527511478998E-4</v>
      </c>
    </row>
    <row r="41" spans="1:12" x14ac:dyDescent="0.25">
      <c r="A41" t="s">
        <v>47</v>
      </c>
      <c r="B41">
        <v>1.4246489011349393E-5</v>
      </c>
      <c r="C41">
        <v>1.838606951277696E-5</v>
      </c>
      <c r="D41">
        <v>4.4708532852962179E-5</v>
      </c>
      <c r="F41">
        <v>2.5987273878021147E-5</v>
      </c>
      <c r="G41">
        <v>5.574005139492704E-4</v>
      </c>
      <c r="H41">
        <v>1.5075388195171058E-4</v>
      </c>
      <c r="J41">
        <v>6.2608652753680028E-6</v>
      </c>
      <c r="K41">
        <v>1.8139174830662409E-5</v>
      </c>
      <c r="L41">
        <v>0</v>
      </c>
    </row>
    <row r="42" spans="1:12" x14ac:dyDescent="0.25">
      <c r="A42" t="s">
        <v>48</v>
      </c>
      <c r="B42">
        <v>2.5391951990579452E-3</v>
      </c>
      <c r="C42">
        <v>3.3423312074433837E-3</v>
      </c>
      <c r="D42">
        <v>3.3336960004849611E-4</v>
      </c>
      <c r="F42">
        <v>1.233611670616843E-3</v>
      </c>
      <c r="G42">
        <v>6.5288782412022042E-4</v>
      </c>
      <c r="H42">
        <v>3.5120205272830951E-4</v>
      </c>
      <c r="J42">
        <v>1.2611077463761324E-3</v>
      </c>
      <c r="K42">
        <v>1.6255161977810943E-3</v>
      </c>
      <c r="L42">
        <v>1.181190931674528E-3</v>
      </c>
    </row>
    <row r="43" spans="1:12" x14ac:dyDescent="0.25">
      <c r="A43" t="s">
        <v>49</v>
      </c>
      <c r="B43">
        <v>0</v>
      </c>
      <c r="C43">
        <v>0</v>
      </c>
      <c r="D43">
        <v>2.1075519810619255E-4</v>
      </c>
      <c r="F43">
        <v>9.0194541240302281E-7</v>
      </c>
      <c r="G43">
        <v>0</v>
      </c>
      <c r="H43">
        <v>3.2957992740522606E-4</v>
      </c>
      <c r="J43">
        <v>0</v>
      </c>
      <c r="K43">
        <v>0</v>
      </c>
      <c r="L43">
        <v>5.90267616453017E-4</v>
      </c>
    </row>
    <row r="44" spans="1:12" x14ac:dyDescent="0.25">
      <c r="A44" t="s">
        <v>50</v>
      </c>
      <c r="B44">
        <v>3.9814327550559059E-5</v>
      </c>
      <c r="C44">
        <v>9.3214535059203113E-5</v>
      </c>
      <c r="D44">
        <v>9.6768350157157209E-5</v>
      </c>
      <c r="F44">
        <v>6.2390089845271992E-4</v>
      </c>
      <c r="G44">
        <v>1.2096837551305862E-4</v>
      </c>
      <c r="H44">
        <v>7.7566850997279259E-5</v>
      </c>
      <c r="J44">
        <v>4.8180182475180701E-4</v>
      </c>
      <c r="K44">
        <v>7.3547205439732088E-4</v>
      </c>
      <c r="L44">
        <v>2.9876718641851509E-4</v>
      </c>
    </row>
    <row r="45" spans="1:12" x14ac:dyDescent="0.25">
      <c r="A45" t="s">
        <v>51</v>
      </c>
      <c r="B45">
        <v>5.5828304281894421E-5</v>
      </c>
      <c r="C45">
        <v>1.0251952645750045E-4</v>
      </c>
      <c r="D45">
        <v>3.1294505838674796E-5</v>
      </c>
      <c r="F45">
        <v>1.4773197120023353E-4</v>
      </c>
      <c r="G45">
        <v>4.9559725795868042E-4</v>
      </c>
      <c r="H45">
        <v>6.4563182158084581E-5</v>
      </c>
      <c r="J45">
        <v>1.2772511312619014E-4</v>
      </c>
      <c r="K45">
        <v>1.98321548115686E-4</v>
      </c>
      <c r="L45">
        <v>4.2761933299346241E-4</v>
      </c>
    </row>
    <row r="46" spans="1:12" x14ac:dyDescent="0.25">
      <c r="A46" t="s">
        <v>52</v>
      </c>
      <c r="B46">
        <v>6.1711986421235186E-3</v>
      </c>
      <c r="C46">
        <v>4.4796612691058403E-3</v>
      </c>
      <c r="D46">
        <v>3.8783149743922825E-3</v>
      </c>
      <c r="F46">
        <v>2.2730159972419943E-2</v>
      </c>
      <c r="G46">
        <v>2.3408985749328478E-2</v>
      </c>
      <c r="H46">
        <v>1.5562629252798024E-2</v>
      </c>
      <c r="J46">
        <v>4.3339431674528882E-3</v>
      </c>
      <c r="K46">
        <v>5.0095434793826646E-3</v>
      </c>
      <c r="L46">
        <v>2.4359637661013748E-3</v>
      </c>
    </row>
    <row r="47" spans="1:12" x14ac:dyDescent="0.25">
      <c r="A47" s="5" t="s">
        <v>53</v>
      </c>
      <c r="B47" s="5">
        <v>1.9150312077812425E-3</v>
      </c>
      <c r="C47" s="5">
        <v>7.0228753124011972E-4</v>
      </c>
      <c r="D47" s="5">
        <v>3.6315926684094273E-4</v>
      </c>
      <c r="E47" s="5"/>
      <c r="F47" s="5">
        <v>3.7086333976649594E-3</v>
      </c>
      <c r="G47" s="5">
        <v>5.7348684956258431E-3</v>
      </c>
      <c r="H47" s="5">
        <v>9.0264081559375574E-4</v>
      </c>
      <c r="I47" s="5"/>
      <c r="J47" s="5">
        <v>7.8442176518479872E-2</v>
      </c>
      <c r="K47" s="5">
        <v>6.7412145101142879E-2</v>
      </c>
      <c r="L47" s="5">
        <v>2.7941742362959709E-2</v>
      </c>
    </row>
    <row r="48" spans="1:12" x14ac:dyDescent="0.25">
      <c r="A48" t="s">
        <v>54</v>
      </c>
      <c r="B48">
        <v>4.8947217541804797E-3</v>
      </c>
      <c r="C48">
        <v>3.3215218133687868E-3</v>
      </c>
      <c r="D48">
        <v>4.1717499230367163E-3</v>
      </c>
      <c r="F48">
        <v>1.0388341535763181E-2</v>
      </c>
      <c r="G48">
        <v>6.3068422352104336E-3</v>
      </c>
      <c r="H48">
        <v>7.1871150414663694E-3</v>
      </c>
      <c r="J48">
        <v>5.6337901756837493E-3</v>
      </c>
      <c r="K48">
        <v>4.2530445582161392E-3</v>
      </c>
      <c r="L48">
        <v>1.8129240795740215E-3</v>
      </c>
    </row>
    <row r="49" spans="1:12" x14ac:dyDescent="0.25">
      <c r="A49" t="s">
        <v>55</v>
      </c>
      <c r="B49">
        <v>1.550024805661581E-3</v>
      </c>
      <c r="C49">
        <v>4.9531630765421578E-4</v>
      </c>
      <c r="D49">
        <v>4.4490249798349665E-5</v>
      </c>
      <c r="F49">
        <v>1.8360258396225961E-3</v>
      </c>
      <c r="G49">
        <v>3.576373554195589E-3</v>
      </c>
      <c r="H49">
        <v>5.2515584258910908E-4</v>
      </c>
      <c r="J49">
        <v>1.8628875441075905E-3</v>
      </c>
      <c r="K49">
        <v>1.6243539765452507E-3</v>
      </c>
      <c r="L49">
        <v>2.5205966631491113E-4</v>
      </c>
    </row>
    <row r="50" spans="1:12" x14ac:dyDescent="0.25">
      <c r="A50" t="s">
        <v>56</v>
      </c>
      <c r="B50">
        <v>1.4855220762781832E-3</v>
      </c>
      <c r="C50">
        <v>1.6015052652522126E-3</v>
      </c>
      <c r="D50">
        <v>3.9928434589362941E-4</v>
      </c>
      <c r="F50">
        <v>1.9182568365685706E-3</v>
      </c>
      <c r="G50">
        <v>2.5147451193111591E-3</v>
      </c>
      <c r="H50">
        <v>8.8187786528931024E-4</v>
      </c>
      <c r="J50">
        <v>1.3357409350779653E-3</v>
      </c>
      <c r="K50">
        <v>2.2861460700488783E-3</v>
      </c>
      <c r="L50">
        <v>1.0077309333099745E-3</v>
      </c>
    </row>
    <row r="51" spans="1:12" x14ac:dyDescent="0.25">
      <c r="A51" t="s">
        <v>57</v>
      </c>
      <c r="B51">
        <v>9.7074233678599881E-2</v>
      </c>
      <c r="C51">
        <v>0.11144856894810172</v>
      </c>
      <c r="D51">
        <v>3.731487167887545E-4</v>
      </c>
      <c r="F51">
        <v>8.4630744497888086E-2</v>
      </c>
      <c r="G51">
        <v>0.10896186466514313</v>
      </c>
      <c r="H51">
        <v>5.3811525812457969E-4</v>
      </c>
      <c r="J51">
        <v>5.1898875557470039E-2</v>
      </c>
      <c r="K51">
        <v>4.3068209316002339E-2</v>
      </c>
      <c r="L51">
        <v>4.4143253085114624E-2</v>
      </c>
    </row>
    <row r="52" spans="1:12" x14ac:dyDescent="0.25">
      <c r="A52" t="s">
        <v>58</v>
      </c>
      <c r="B52">
        <v>2.9802574945340225E-2</v>
      </c>
      <c r="C52">
        <v>3.3584320639763493E-2</v>
      </c>
      <c r="D52">
        <v>1.3780701123120877E-3</v>
      </c>
      <c r="F52">
        <v>7.8055477500535604E-3</v>
      </c>
      <c r="G52">
        <v>7.2142214158109454E-3</v>
      </c>
      <c r="H52">
        <v>5.1979563443127321E-3</v>
      </c>
      <c r="J52">
        <v>3.8481416593870166E-3</v>
      </c>
      <c r="K52">
        <v>2.6674395555934317E-3</v>
      </c>
      <c r="L52">
        <v>1.3020468452716303E-3</v>
      </c>
    </row>
    <row r="53" spans="1:12" x14ac:dyDescent="0.25">
      <c r="A53" t="s">
        <v>59</v>
      </c>
      <c r="B53">
        <v>2.0046795399699838E-2</v>
      </c>
      <c r="C53">
        <v>2.2224654857715669E-2</v>
      </c>
      <c r="D53">
        <v>1.849343617194666E-2</v>
      </c>
      <c r="F53">
        <v>4.1477293738146681E-2</v>
      </c>
      <c r="G53">
        <v>4.9579905703212107E-2</v>
      </c>
      <c r="H53">
        <v>1.8171633510541418E-2</v>
      </c>
      <c r="J53">
        <v>2.6058729429503026E-2</v>
      </c>
      <c r="K53">
        <v>2.8741832409350816E-2</v>
      </c>
      <c r="L53">
        <v>8.2987212661566456E-3</v>
      </c>
    </row>
    <row r="54" spans="1:12" x14ac:dyDescent="0.25">
      <c r="A54" t="s">
        <v>60</v>
      </c>
      <c r="B54">
        <v>2.4901360411118756E-3</v>
      </c>
      <c r="C54">
        <v>1.4535010850236659E-3</v>
      </c>
      <c r="D54">
        <v>1.7047958381327173E-4</v>
      </c>
      <c r="F54">
        <v>1.8684988983628012E-3</v>
      </c>
      <c r="G54">
        <v>1.6659417235696122E-3</v>
      </c>
      <c r="H54">
        <v>1.703154163178176E-3</v>
      </c>
      <c r="J54">
        <v>1.1064018479071593E-3</v>
      </c>
      <c r="K54">
        <v>2.0568933954974267E-3</v>
      </c>
      <c r="L54">
        <v>1.3188328488091507E-4</v>
      </c>
    </row>
    <row r="55" spans="1:12" x14ac:dyDescent="0.25">
      <c r="A55" t="s">
        <v>61</v>
      </c>
      <c r="B55">
        <v>1.9372364502920407E-4</v>
      </c>
      <c r="C55">
        <v>2.5685375529024265E-4</v>
      </c>
      <c r="D55">
        <v>2.2138974728572037E-5</v>
      </c>
      <c r="F55">
        <v>4.0835631680277435E-4</v>
      </c>
      <c r="G55">
        <v>1.827171538657034E-4</v>
      </c>
      <c r="H55">
        <v>6.288905055476346E-5</v>
      </c>
      <c r="J55">
        <v>3.7270315480477729E-4</v>
      </c>
      <c r="K55">
        <v>4.1590285535610431E-4</v>
      </c>
      <c r="L55">
        <v>2.1901061115036272E-4</v>
      </c>
    </row>
    <row r="56" spans="1:12" x14ac:dyDescent="0.25">
      <c r="A56" t="s">
        <v>62</v>
      </c>
      <c r="B56">
        <v>2.9805493692930781E-4</v>
      </c>
      <c r="C56">
        <v>2.9951786206577837E-3</v>
      </c>
      <c r="D56">
        <v>7.8231192662909705E-5</v>
      </c>
      <c r="F56">
        <v>1.0045486093620017E-3</v>
      </c>
      <c r="G56">
        <v>8.2663318205651452E-4</v>
      </c>
      <c r="H56">
        <v>4.438246273349952E-4</v>
      </c>
      <c r="J56">
        <v>1.0871418229899032E-3</v>
      </c>
      <c r="K56">
        <v>1.9662430883192502E-3</v>
      </c>
      <c r="L56">
        <v>6.8351560049724339E-4</v>
      </c>
    </row>
    <row r="57" spans="1:12" x14ac:dyDescent="0.25">
      <c r="A57" t="s">
        <v>63</v>
      </c>
      <c r="B57">
        <v>2.7465239069540979E-4</v>
      </c>
      <c r="C57">
        <v>4.6192642954187514E-4</v>
      </c>
      <c r="D57">
        <v>1.0329654822651989E-4</v>
      </c>
      <c r="F57">
        <v>5.6660212856150967E-4</v>
      </c>
      <c r="G57">
        <v>4.2365388107867504E-4</v>
      </c>
      <c r="H57">
        <v>2.1004347362933282E-5</v>
      </c>
      <c r="J57">
        <v>1.8167166946418486E-4</v>
      </c>
      <c r="K57">
        <v>3.3230950644692355E-4</v>
      </c>
      <c r="L57">
        <v>4.0677290345309691E-4</v>
      </c>
    </row>
    <row r="58" spans="1:12" x14ac:dyDescent="0.25">
      <c r="A58" t="s">
        <v>64</v>
      </c>
      <c r="B58">
        <v>6.1999929661306775E-4</v>
      </c>
      <c r="C58">
        <v>2.224058812332998E-4</v>
      </c>
      <c r="D58">
        <v>5.4186950257850373E-5</v>
      </c>
      <c r="F58">
        <v>0</v>
      </c>
      <c r="G58">
        <v>2.2052761750149998E-7</v>
      </c>
      <c r="H58">
        <v>0</v>
      </c>
      <c r="J58">
        <v>0</v>
      </c>
      <c r="K58">
        <v>0</v>
      </c>
      <c r="L58">
        <v>0</v>
      </c>
    </row>
    <row r="59" spans="1:12" x14ac:dyDescent="0.25">
      <c r="A59" s="5" t="s">
        <v>65</v>
      </c>
      <c r="B59" s="5">
        <v>3.8406242917371505E-2</v>
      </c>
      <c r="C59" s="5">
        <v>2.2642146933212346E-2</v>
      </c>
      <c r="D59" s="5">
        <v>1.3270046584132337E-2</v>
      </c>
      <c r="E59" s="5"/>
      <c r="F59" s="5">
        <v>0.80044078113028527</v>
      </c>
      <c r="G59" s="5">
        <v>0.53659088003547206</v>
      </c>
      <c r="H59" s="5">
        <v>0.12466228125867672</v>
      </c>
      <c r="I59" s="5"/>
      <c r="J59" s="5">
        <v>0.12028923199073803</v>
      </c>
      <c r="K59" s="5">
        <v>0.27534408575981534</v>
      </c>
      <c r="L59" s="5">
        <v>1.0166942177284387E-2</v>
      </c>
    </row>
    <row r="60" spans="1:12" x14ac:dyDescent="0.25">
      <c r="A60" t="s">
        <v>66</v>
      </c>
      <c r="B60">
        <v>1.1002883613863442E-2</v>
      </c>
      <c r="C60">
        <v>6.6850070907138971E-3</v>
      </c>
      <c r="D60">
        <v>7.5620451174352966E-3</v>
      </c>
      <c r="F60">
        <v>4.8794924749967578E-2</v>
      </c>
      <c r="G60">
        <v>4.9074110955797903E-2</v>
      </c>
      <c r="H60">
        <v>3.2559719269117285E-2</v>
      </c>
      <c r="J60">
        <v>8.7383150167716205E-3</v>
      </c>
      <c r="K60">
        <v>1.212261608513822E-2</v>
      </c>
      <c r="L60">
        <v>1.0448442087655973E-2</v>
      </c>
    </row>
    <row r="61" spans="1:12" x14ac:dyDescent="0.25">
      <c r="A61" t="s">
        <v>67</v>
      </c>
      <c r="B61">
        <v>2.4281429029206201E-3</v>
      </c>
      <c r="C61">
        <v>2.6795696670836992E-3</v>
      </c>
      <c r="D61">
        <v>1.3122851175264435E-3</v>
      </c>
      <c r="F61">
        <v>6.4158400115013016E-3</v>
      </c>
      <c r="G61">
        <v>1.1524853054147792E-2</v>
      </c>
      <c r="H61">
        <v>2.9899978626122996E-3</v>
      </c>
      <c r="J61">
        <v>1.4467038539516931E-2</v>
      </c>
      <c r="K61">
        <v>2.4112860522455875E-3</v>
      </c>
      <c r="L61">
        <v>3.5832974185954409E-3</v>
      </c>
    </row>
    <row r="62" spans="1:12" x14ac:dyDescent="0.25">
      <c r="A62" t="s">
        <v>68</v>
      </c>
      <c r="B62">
        <v>6.7350357614276019E-3</v>
      </c>
      <c r="C62">
        <v>2.7518137570098022E-2</v>
      </c>
      <c r="D62">
        <v>2.777685965548559E-2</v>
      </c>
      <c r="F62">
        <v>1.1090319335602321E-2</v>
      </c>
      <c r="G62">
        <v>6.8897365868914526E-2</v>
      </c>
      <c r="H62">
        <v>4.6533657001345687E-2</v>
      </c>
      <c r="J62">
        <v>5.1073361912864716E-3</v>
      </c>
      <c r="K62">
        <v>1.9767392614240334E-3</v>
      </c>
      <c r="L62">
        <v>1.889560716209247E-2</v>
      </c>
    </row>
    <row r="63" spans="1:12" x14ac:dyDescent="0.25">
      <c r="A63" t="s">
        <v>69</v>
      </c>
      <c r="B63">
        <v>1.0586790545162039E-2</v>
      </c>
      <c r="C63">
        <v>1.2210970443490031E-2</v>
      </c>
      <c r="D63">
        <v>5.0091202621030924E-3</v>
      </c>
      <c r="F63">
        <v>1.0655370238749661E-2</v>
      </c>
      <c r="G63">
        <v>8.7256091841226031E-3</v>
      </c>
      <c r="H63">
        <v>1.1640737542295604E-2</v>
      </c>
      <c r="J63">
        <v>2.7770995163648865E-2</v>
      </c>
      <c r="K63">
        <v>8.6030012075915142E-3</v>
      </c>
      <c r="L63">
        <v>5.9038699733210713E-3</v>
      </c>
    </row>
    <row r="64" spans="1:12" x14ac:dyDescent="0.25">
      <c r="A64" t="s">
        <v>70</v>
      </c>
      <c r="B64">
        <v>1.0415667606938545E-2</v>
      </c>
      <c r="C64">
        <v>3.8178860144499412E-3</v>
      </c>
      <c r="D64">
        <v>2.1964138299542502E-3</v>
      </c>
      <c r="F64">
        <v>0.35431779879899467</v>
      </c>
      <c r="G64">
        <v>0.17874231563529408</v>
      </c>
      <c r="H64">
        <v>6.8719395709312514E-2</v>
      </c>
      <c r="J64">
        <v>6.020412307736947E-2</v>
      </c>
      <c r="K64">
        <v>8.9350274195365467E-2</v>
      </c>
      <c r="L64">
        <v>4.1462897449516048E-3</v>
      </c>
    </row>
  </sheetData>
  <conditionalFormatting sqref="A4:A65">
    <cfRule type="expression" dxfId="1" priority="152" stopIfTrue="1">
      <formula>AND(COUNTIF(#REF!, A4)+COUNTIF(#REF!, A4)&gt;1,NOT(ISBLANK(A4)))</formula>
    </cfRule>
    <cfRule type="expression" dxfId="0" priority="153" stopIfTrue="1">
      <formula>AND(COUNTIF($K$1:$K$2, A4)+COUNTIF($K$4:$K$9, A4)+COUNTIF($K$11:$K$46, A4)+COUNTIF($K$50:$K$65533, A4)+COUNTIF($K$48:$K$48, A4)+COUNTIF(#REF!, A4)+COUNTIF(#REF!, A4)&gt;1,NOT(ISBLANK(A4)))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5D6351-167F-4940-B6D7-957059DF6E21}">
  <sheetPr codeName="Sheet1"/>
  <dimension ref="A1:L64"/>
  <sheetViews>
    <sheetView workbookViewId="0">
      <selection activeCell="L14" sqref="L14"/>
    </sheetView>
  </sheetViews>
  <sheetFormatPr defaultColWidth="11" defaultRowHeight="15.75" x14ac:dyDescent="0.25"/>
  <cols>
    <col min="1" max="1" width="30.125" customWidth="1"/>
  </cols>
  <sheetData>
    <row r="1" spans="1:12" x14ac:dyDescent="0.25">
      <c r="B1" s="2" t="s">
        <v>0</v>
      </c>
      <c r="C1" s="2"/>
    </row>
    <row r="2" spans="1:12" x14ac:dyDescent="0.25">
      <c r="B2" s="2" t="s">
        <v>1</v>
      </c>
      <c r="C2" s="2"/>
      <c r="F2" s="2" t="s">
        <v>2</v>
      </c>
      <c r="G2" s="2"/>
      <c r="H2" s="2"/>
      <c r="J2" s="2" t="s">
        <v>3</v>
      </c>
      <c r="K2" s="2"/>
      <c r="L2" s="2"/>
    </row>
    <row r="3" spans="1:12" x14ac:dyDescent="0.25">
      <c r="A3" s="2" t="s">
        <v>4</v>
      </c>
      <c r="B3" s="2" t="s">
        <v>5</v>
      </c>
      <c r="C3" s="2" t="s">
        <v>6</v>
      </c>
      <c r="D3" s="2" t="s">
        <v>7</v>
      </c>
      <c r="F3" s="2" t="s">
        <v>5</v>
      </c>
      <c r="G3" s="2" t="s">
        <v>6</v>
      </c>
      <c r="H3" s="2" t="s">
        <v>8</v>
      </c>
      <c r="J3" s="2" t="s">
        <v>5</v>
      </c>
      <c r="K3" s="2" t="s">
        <v>6</v>
      </c>
      <c r="L3" s="2" t="s">
        <v>9</v>
      </c>
    </row>
    <row r="4" spans="1:12" x14ac:dyDescent="0.25">
      <c r="A4" t="s">
        <v>10</v>
      </c>
      <c r="B4">
        <v>4.1061441761238533E-3</v>
      </c>
      <c r="C4">
        <v>2.1373604055786892E-3</v>
      </c>
      <c r="D4">
        <v>5.519421323314274E-2</v>
      </c>
      <c r="F4">
        <v>4.0566488114641808E-7</v>
      </c>
      <c r="G4">
        <v>0</v>
      </c>
      <c r="H4">
        <v>1.8738899865817202E-5</v>
      </c>
      <c r="J4">
        <v>0</v>
      </c>
      <c r="K4">
        <v>0</v>
      </c>
      <c r="L4">
        <v>0.38004353633957633</v>
      </c>
    </row>
    <row r="5" spans="1:12" x14ac:dyDescent="0.25">
      <c r="A5" t="s">
        <v>11</v>
      </c>
      <c r="B5">
        <v>8.1156822421254732E-4</v>
      </c>
      <c r="C5">
        <v>0</v>
      </c>
      <c r="D5">
        <v>1.7692486003048576E-3</v>
      </c>
      <c r="F5">
        <v>1.5673491606060585E-4</v>
      </c>
      <c r="G5">
        <v>2.8932928978065987E-4</v>
      </c>
      <c r="H5">
        <v>2.0437453909951151E-4</v>
      </c>
      <c r="J5">
        <v>7.6607467200772979E-4</v>
      </c>
      <c r="K5">
        <v>1.194687162052362E-3</v>
      </c>
      <c r="L5">
        <v>3.0795203705019508E-3</v>
      </c>
    </row>
    <row r="6" spans="1:12" x14ac:dyDescent="0.25">
      <c r="A6" t="s">
        <v>12</v>
      </c>
      <c r="B6">
        <v>2.5789508613574233E-3</v>
      </c>
      <c r="C6">
        <v>2.4738142556398964E-3</v>
      </c>
      <c r="D6">
        <v>7.2485872566844045E-3</v>
      </c>
      <c r="F6">
        <v>1.3240805429142255E-4</v>
      </c>
      <c r="G6">
        <v>5.7705641940154686E-4</v>
      </c>
      <c r="H6">
        <v>4.676444635391571E-3</v>
      </c>
      <c r="J6">
        <v>2.4454926099191669E-3</v>
      </c>
      <c r="K6">
        <v>3.8372331341076432E-3</v>
      </c>
      <c r="L6">
        <v>6.6284791363287229E-2</v>
      </c>
    </row>
    <row r="7" spans="1:12" x14ac:dyDescent="0.25">
      <c r="A7" t="s">
        <v>13</v>
      </c>
      <c r="B7">
        <v>1.8852871579526525E-3</v>
      </c>
      <c r="C7">
        <v>6.8149848113659226E-4</v>
      </c>
      <c r="D7">
        <v>3.4750753224052425E-3</v>
      </c>
      <c r="F7">
        <v>2.0217862168564579E-4</v>
      </c>
      <c r="G7">
        <v>3.3792717677038134E-4</v>
      </c>
      <c r="H7">
        <v>1.2886578451285571E-3</v>
      </c>
      <c r="J7">
        <v>2.1925019228092335E-3</v>
      </c>
      <c r="K7">
        <v>5.0144281109862111E-3</v>
      </c>
      <c r="L7">
        <v>4.482112900271025E-2</v>
      </c>
    </row>
    <row r="8" spans="1:12" x14ac:dyDescent="0.25">
      <c r="A8" t="s">
        <v>14</v>
      </c>
      <c r="B8">
        <v>8.844081865408425E-4</v>
      </c>
      <c r="C8">
        <v>4.0193736807765603E-4</v>
      </c>
      <c r="D8">
        <v>3.1067825062973211E-3</v>
      </c>
      <c r="F8">
        <v>5.469019606877233E-4</v>
      </c>
      <c r="G8">
        <v>7.4163656729225207E-4</v>
      </c>
      <c r="H8">
        <v>2.5899094443655674E-3</v>
      </c>
      <c r="J8">
        <v>1.9623677459286756E-3</v>
      </c>
      <c r="K8">
        <v>4.8619184467220793E-3</v>
      </c>
      <c r="L8">
        <v>9.8986648955851228E-2</v>
      </c>
    </row>
    <row r="9" spans="1:12" x14ac:dyDescent="0.25">
      <c r="A9" t="s">
        <v>15</v>
      </c>
      <c r="B9">
        <v>2.5646896980940489E-3</v>
      </c>
      <c r="C9">
        <v>4.5885712565218728E-3</v>
      </c>
      <c r="D9">
        <v>4.4431186742470369E-3</v>
      </c>
      <c r="F9">
        <v>4.4915730644895166E-4</v>
      </c>
      <c r="G9">
        <v>1.6572419955193313E-3</v>
      </c>
      <c r="H9">
        <v>2.9831279011862072E-3</v>
      </c>
      <c r="J9">
        <v>4.0863086253446826E-3</v>
      </c>
      <c r="K9">
        <v>4.2069592104634224E-3</v>
      </c>
      <c r="L9">
        <v>2.2157261832661854E-2</v>
      </c>
    </row>
    <row r="10" spans="1:12" x14ac:dyDescent="0.25">
      <c r="A10" t="s">
        <v>16</v>
      </c>
      <c r="B10">
        <v>4.825854051277066E-3</v>
      </c>
      <c r="C10">
        <v>1.5892705679038163E-3</v>
      </c>
      <c r="D10">
        <v>6.8793570738367145E-3</v>
      </c>
      <c r="F10">
        <v>6.0889411454652094E-4</v>
      </c>
      <c r="G10">
        <v>1.8084883252486835E-3</v>
      </c>
      <c r="H10">
        <v>2.781373307738011E-3</v>
      </c>
      <c r="J10">
        <v>8.8802991325925371E-3</v>
      </c>
      <c r="K10">
        <v>1.4091008111433243E-2</v>
      </c>
      <c r="L10">
        <v>3.8324042011706159E-2</v>
      </c>
    </row>
    <row r="11" spans="1:12" x14ac:dyDescent="0.25">
      <c r="A11" t="s">
        <v>17</v>
      </c>
      <c r="B11">
        <v>1.0613174098038634E-2</v>
      </c>
      <c r="C11">
        <v>2.993438346548377E-3</v>
      </c>
      <c r="D11">
        <v>7.5495910435422441E-3</v>
      </c>
      <c r="F11">
        <v>2.6891966452169381E-4</v>
      </c>
      <c r="G11">
        <v>2.8752997792846246E-4</v>
      </c>
      <c r="H11">
        <v>8.7541118861392936E-4</v>
      </c>
      <c r="J11">
        <v>6.6814982377202906E-3</v>
      </c>
      <c r="K11">
        <v>1.1139028771745375E-2</v>
      </c>
      <c r="L11">
        <v>6.5031798059905513E-2</v>
      </c>
    </row>
    <row r="12" spans="1:12" x14ac:dyDescent="0.25">
      <c r="A12" t="s">
        <v>18</v>
      </c>
      <c r="B12">
        <v>1.7848270512293E-3</v>
      </c>
      <c r="C12">
        <v>1.7414009080345815E-3</v>
      </c>
      <c r="D12">
        <v>2.3626962073407991E-3</v>
      </c>
      <c r="F12">
        <v>4.0323882705430752E-4</v>
      </c>
      <c r="G12">
        <v>5.9699232309183168E-4</v>
      </c>
      <c r="H12">
        <v>2.2595128753927591E-3</v>
      </c>
      <c r="J12">
        <v>2.941303840046356E-3</v>
      </c>
      <c r="K12">
        <v>6.2028113785780837E-3</v>
      </c>
      <c r="L12">
        <v>6.0802550405862944E-2</v>
      </c>
    </row>
    <row r="13" spans="1:12" x14ac:dyDescent="0.25">
      <c r="A13" t="s">
        <v>19</v>
      </c>
      <c r="B13">
        <v>3.57708471257081E-3</v>
      </c>
      <c r="C13">
        <v>1.2588820041011127E-3</v>
      </c>
      <c r="D13">
        <v>2.6171215114029387E-3</v>
      </c>
      <c r="F13">
        <v>5.9372284252898156E-4</v>
      </c>
      <c r="G13">
        <v>1.5613395124071758E-3</v>
      </c>
      <c r="H13">
        <v>3.3209362067138045E-3</v>
      </c>
      <c r="J13">
        <v>2.1347580312073952E-3</v>
      </c>
      <c r="K13">
        <v>3.6189970926855373E-3</v>
      </c>
      <c r="L13">
        <v>4.8700340975307947E-2</v>
      </c>
    </row>
    <row r="14" spans="1:12" x14ac:dyDescent="0.25">
      <c r="A14" s="5" t="s">
        <v>20</v>
      </c>
      <c r="B14" s="5">
        <v>6.3854322538147131E-3</v>
      </c>
      <c r="C14" s="5">
        <v>3.9156682594007142E-3</v>
      </c>
      <c r="D14" s="5">
        <v>1.13193898316379E-2</v>
      </c>
      <c r="E14" s="5"/>
      <c r="F14" s="5">
        <v>7.8613908779577796E-4</v>
      </c>
      <c r="G14" s="5">
        <v>2.7430563979257802E-3</v>
      </c>
      <c r="H14" s="5">
        <v>5.9776883163179598E-3</v>
      </c>
      <c r="I14" s="5"/>
      <c r="J14" s="5">
        <v>8.8941636242189249E-3</v>
      </c>
      <c r="K14" s="5">
        <v>1.1876006166263737E-2</v>
      </c>
      <c r="L14" s="5">
        <v>7.3195733400270954E-2</v>
      </c>
    </row>
    <row r="15" spans="1:12" x14ac:dyDescent="0.25">
      <c r="A15" t="s">
        <v>21</v>
      </c>
      <c r="B15">
        <v>3.8927354016713603E-3</v>
      </c>
      <c r="C15">
        <v>1.4934222173386385E-3</v>
      </c>
      <c r="D15">
        <v>2.5503075957530336E-3</v>
      </c>
      <c r="F15">
        <v>2.0443479135371083E-4</v>
      </c>
      <c r="G15">
        <v>4.1719225629381607E-4</v>
      </c>
      <c r="H15">
        <v>6.5626869387677646E-4</v>
      </c>
      <c r="J15" t="e">
        <v>#VALUE!</v>
      </c>
      <c r="K15">
        <v>5.6590799449875934E-3</v>
      </c>
      <c r="L15">
        <v>7.249635500603876E-3</v>
      </c>
    </row>
    <row r="16" spans="1:12" x14ac:dyDescent="0.25">
      <c r="A16" t="s">
        <v>22</v>
      </c>
      <c r="B16">
        <v>6.0745784053324895E-3</v>
      </c>
      <c r="C16">
        <v>5.3252127731428589E-3</v>
      </c>
      <c r="D16">
        <v>8.4989663916865809E-3</v>
      </c>
      <c r="F16">
        <v>4.5951777189581717E-4</v>
      </c>
      <c r="G16">
        <v>3.5252177625060964E-4</v>
      </c>
      <c r="H16">
        <v>1.0092919485018713E-3</v>
      </c>
      <c r="J16">
        <v>6.5054245061495998E-3</v>
      </c>
      <c r="K16">
        <v>7.2948562304084108E-3</v>
      </c>
      <c r="L16">
        <v>4.6517992478301101E-2</v>
      </c>
    </row>
    <row r="17" spans="1:12" x14ac:dyDescent="0.25">
      <c r="A17" t="s">
        <v>23</v>
      </c>
      <c r="B17">
        <v>6.5740584553545421E-3</v>
      </c>
      <c r="C17">
        <v>7.8873417377882914E-3</v>
      </c>
      <c r="D17">
        <v>8.5816717934915684E-3</v>
      </c>
      <c r="F17">
        <v>4.3780743048941264E-4</v>
      </c>
      <c r="G17">
        <v>7.3244091273721654E-4</v>
      </c>
      <c r="H17">
        <v>1.3466940400647725E-3</v>
      </c>
      <c r="J17">
        <v>4.5132237623677039E-3</v>
      </c>
      <c r="K17">
        <v>1.4284127251060931E-2</v>
      </c>
      <c r="L17">
        <v>5.1088375433900088E-2</v>
      </c>
    </row>
    <row r="18" spans="1:12" x14ac:dyDescent="0.25">
      <c r="A18" t="s">
        <v>24</v>
      </c>
      <c r="B18">
        <v>3.1183530717056665E-3</v>
      </c>
      <c r="C18">
        <v>1.1178582604438774E-3</v>
      </c>
      <c r="D18">
        <v>6.0227529375873083E-3</v>
      </c>
      <c r="F18">
        <v>2.4576396023746227E-4</v>
      </c>
      <c r="G18">
        <v>9.8808864324634915E-5</v>
      </c>
      <c r="H18">
        <v>1.5721784858808993E-3</v>
      </c>
      <c r="J18">
        <v>1.9541917292542014E-3</v>
      </c>
      <c r="K18">
        <v>2.7907536896649068E-3</v>
      </c>
      <c r="L18">
        <v>2.1066092003228214E-2</v>
      </c>
    </row>
    <row r="19" spans="1:12" x14ac:dyDescent="0.25">
      <c r="A19" t="s">
        <v>25</v>
      </c>
      <c r="B19">
        <v>1.1233319271002021E-3</v>
      </c>
      <c r="C19">
        <v>4.6646248413796014E-4</v>
      </c>
      <c r="D19">
        <v>4.1117390596815523E-4</v>
      </c>
      <c r="F19">
        <v>0</v>
      </c>
      <c r="G19">
        <v>3.1661121939721904E-4</v>
      </c>
      <c r="H19">
        <v>1.2677594955937655E-3</v>
      </c>
      <c r="J19">
        <v>7.8502704818948527E-4</v>
      </c>
      <c r="K19">
        <v>4.3314446736224341E-4</v>
      </c>
      <c r="L19">
        <v>4.1282996656682265E-3</v>
      </c>
    </row>
    <row r="20" spans="1:12" x14ac:dyDescent="0.25">
      <c r="A20" t="s">
        <v>26</v>
      </c>
      <c r="B20">
        <v>8.3786184612176843E-4</v>
      </c>
      <c r="C20">
        <v>4.3153377003605341E-3</v>
      </c>
      <c r="D20">
        <v>1.5370745971163896E-2</v>
      </c>
      <c r="F20">
        <v>1.5607797445824764E-4</v>
      </c>
      <c r="G20">
        <v>2.3629163699796913E-6</v>
      </c>
      <c r="H20">
        <v>7.5562929903153463E-4</v>
      </c>
      <c r="J20">
        <v>1.19649633451693E-3</v>
      </c>
      <c r="K20">
        <v>2.0652838404680907E-3</v>
      </c>
      <c r="L20">
        <v>1.0614559143158694E-2</v>
      </c>
    </row>
    <row r="21" spans="1:12" x14ac:dyDescent="0.25">
      <c r="A21" t="s">
        <v>27</v>
      </c>
      <c r="B21">
        <v>2.9641952378589955E-5</v>
      </c>
      <c r="C21">
        <v>8.1435887388348955E-5</v>
      </c>
      <c r="D21">
        <v>9.9430330782457132E-5</v>
      </c>
      <c r="F21">
        <v>1.6834967118084513E-6</v>
      </c>
      <c r="G21">
        <v>1.7601670794192245E-4</v>
      </c>
      <c r="H21">
        <v>5.5577778336867417E-5</v>
      </c>
      <c r="J21">
        <v>1.7244007428208779E-6</v>
      </c>
      <c r="K21">
        <v>5.4080747171331239E-5</v>
      </c>
      <c r="L21">
        <v>2.0403767677002564E-4</v>
      </c>
    </row>
    <row r="22" spans="1:12" x14ac:dyDescent="0.25">
      <c r="A22" t="s">
        <v>28</v>
      </c>
      <c r="B22">
        <v>3.8652683264125319E-6</v>
      </c>
      <c r="C22">
        <v>3.9921160441751355E-5</v>
      </c>
      <c r="D22">
        <v>0</v>
      </c>
      <c r="F22">
        <v>2.2306950852066463E-4</v>
      </c>
      <c r="G22">
        <v>0</v>
      </c>
      <c r="H22">
        <v>1.5836269695207125E-3</v>
      </c>
      <c r="J22">
        <v>3.163388234548301E-3</v>
      </c>
      <c r="K22">
        <v>3.9830265466300101E-3</v>
      </c>
      <c r="L22">
        <v>2.7652853282229672E-2</v>
      </c>
    </row>
    <row r="23" spans="1:12" x14ac:dyDescent="0.25">
      <c r="A23" t="s">
        <v>29</v>
      </c>
      <c r="B23">
        <v>2.6866051135541894E-3</v>
      </c>
      <c r="C23">
        <v>8.3454435638598702E-4</v>
      </c>
      <c r="D23">
        <v>8.2963262772197939E-4</v>
      </c>
      <c r="F23">
        <v>0</v>
      </c>
      <c r="G23">
        <v>4.5779838694194825E-4</v>
      </c>
      <c r="H23">
        <v>6.3104683280925875E-4</v>
      </c>
      <c r="J23">
        <v>1.1942269443561608E-3</v>
      </c>
      <c r="K23">
        <v>2.9126007111939562E-3</v>
      </c>
      <c r="L23">
        <v>1.6587637243759515E-2</v>
      </c>
    </row>
    <row r="24" spans="1:12" x14ac:dyDescent="0.25">
      <c r="A24" t="s">
        <v>30</v>
      </c>
      <c r="B24">
        <v>5.1116330916211395E-3</v>
      </c>
      <c r="C24">
        <v>2.5175809380830242E-3</v>
      </c>
      <c r="D24">
        <v>3.1154159003330189E-3</v>
      </c>
      <c r="F24">
        <v>4.4777346931344731E-4</v>
      </c>
      <c r="G24">
        <v>2.2891060228017899E-3</v>
      </c>
      <c r="H24">
        <v>5.620526298839473E-3</v>
      </c>
      <c r="J24">
        <v>7.245026797717327E-3</v>
      </c>
      <c r="K24">
        <v>1.3806578926427266E-2</v>
      </c>
      <c r="L24">
        <v>9.8156652465867966E-2</v>
      </c>
    </row>
    <row r="25" spans="1:12" x14ac:dyDescent="0.25">
      <c r="A25" t="s">
        <v>31</v>
      </c>
      <c r="B25">
        <v>1.5197733553316977E-2</v>
      </c>
      <c r="C25">
        <v>9.1757958649142449E-3</v>
      </c>
      <c r="D25">
        <v>2.1802621410458575E-2</v>
      </c>
      <c r="F25">
        <v>3.2059150646671212E-3</v>
      </c>
      <c r="G25">
        <v>1.249071609925741E-2</v>
      </c>
      <c r="H25">
        <v>2.8135642012341092E-2</v>
      </c>
      <c r="J25">
        <v>4.0727601079174273E-2</v>
      </c>
      <c r="K25">
        <v>6.3604355793270353E-2</v>
      </c>
      <c r="L25">
        <v>6.8501817271153717E-2</v>
      </c>
    </row>
    <row r="26" spans="1:12" x14ac:dyDescent="0.25">
      <c r="A26" t="s">
        <v>32</v>
      </c>
      <c r="B26">
        <v>1.9803896089649001E-3</v>
      </c>
      <c r="C26">
        <v>1.730826633175046E-3</v>
      </c>
      <c r="D26">
        <v>3.2771027593866248E-3</v>
      </c>
      <c r="F26">
        <v>4.7745006231167099E-4</v>
      </c>
      <c r="G26">
        <v>5.6055509978875935E-2</v>
      </c>
      <c r="H26">
        <v>1.8494864797701884E-3</v>
      </c>
      <c r="J26">
        <v>3.2086300453755606E-3</v>
      </c>
      <c r="K26">
        <v>1.7279843699770793E-2</v>
      </c>
      <c r="L26">
        <v>2.282400390717771E-2</v>
      </c>
    </row>
    <row r="27" spans="1:12" x14ac:dyDescent="0.25">
      <c r="A27" t="s">
        <v>33</v>
      </c>
      <c r="B27">
        <v>1.5123418512758217E-3</v>
      </c>
      <c r="C27">
        <v>1.4031336793866394E-3</v>
      </c>
      <c r="D27">
        <v>3.3120260801204754E-3</v>
      </c>
      <c r="F27">
        <v>1.5873454945023884E-4</v>
      </c>
      <c r="G27">
        <v>3.6369078689519181E-4</v>
      </c>
      <c r="H27">
        <v>9.2884550450669735E-4</v>
      </c>
      <c r="J27">
        <v>1.901094837315616E-3</v>
      </c>
      <c r="K27">
        <v>3.1786416555628057E-3</v>
      </c>
      <c r="L27">
        <v>3.909251448108441E-2</v>
      </c>
    </row>
    <row r="28" spans="1:12" x14ac:dyDescent="0.25">
      <c r="A28" t="s">
        <v>34</v>
      </c>
      <c r="B28">
        <v>4.9962864397029516E-2</v>
      </c>
      <c r="C28">
        <v>1.5476614570510066E-2</v>
      </c>
      <c r="D28">
        <v>2.1130319909138866E-2</v>
      </c>
      <c r="F28">
        <v>4.2432521405252272E-3</v>
      </c>
      <c r="G28">
        <v>3.8179131500422161E-3</v>
      </c>
      <c r="H28">
        <v>1.6175465939341872E-2</v>
      </c>
      <c r="J28">
        <v>3.0897562864945192E-2</v>
      </c>
      <c r="K28">
        <v>5.3005646795338493E-2</v>
      </c>
      <c r="L28">
        <v>0.37490144268074294</v>
      </c>
    </row>
    <row r="29" spans="1:12" x14ac:dyDescent="0.25">
      <c r="A29" t="s">
        <v>35</v>
      </c>
      <c r="B29">
        <v>3.0562960224082484E-3</v>
      </c>
      <c r="C29">
        <v>3.9523146100734489E-4</v>
      </c>
      <c r="D29">
        <v>1.9932180115468448E-3</v>
      </c>
      <c r="F29">
        <v>2.2950235367725239E-4</v>
      </c>
      <c r="G29">
        <v>3.6142902783204404E-4</v>
      </c>
      <c r="H29">
        <v>1.8016648229400947E-3</v>
      </c>
      <c r="J29">
        <v>3.0173876983487177E-3</v>
      </c>
      <c r="K29">
        <v>3.6092783311303975E-3</v>
      </c>
      <c r="L29">
        <v>2.4408670417028735E-2</v>
      </c>
    </row>
    <row r="30" spans="1:12" x14ac:dyDescent="0.25">
      <c r="A30" t="s">
        <v>36</v>
      </c>
      <c r="B30">
        <v>2.8437295878888432E-3</v>
      </c>
      <c r="C30">
        <v>2.5430448360338788E-3</v>
      </c>
      <c r="D30">
        <v>5.6552520367466478E-3</v>
      </c>
      <c r="F30">
        <v>4.9609591830451685E-4</v>
      </c>
      <c r="G30">
        <v>1.0524737744567103E-3</v>
      </c>
      <c r="H30">
        <v>2.2424665807675675E-3</v>
      </c>
      <c r="J30">
        <v>4.0544994935660748E-3</v>
      </c>
      <c r="K30">
        <v>7.1068646549230247E-3</v>
      </c>
      <c r="L30">
        <v>1.7007314859473245E-2</v>
      </c>
    </row>
    <row r="31" spans="1:12" x14ac:dyDescent="0.25">
      <c r="A31" t="s">
        <v>37</v>
      </c>
      <c r="B31">
        <v>1.1964700506881599E-3</v>
      </c>
      <c r="C31">
        <v>6.1824837007646259E-4</v>
      </c>
      <c r="D31">
        <v>2.300314805659222E-3</v>
      </c>
      <c r="F31">
        <v>1.4371401116138337E-4</v>
      </c>
      <c r="G31">
        <v>3.5818685160335091E-4</v>
      </c>
      <c r="H31">
        <v>3.6139402519668883E-4</v>
      </c>
      <c r="J31">
        <v>4.4230476801275064E-4</v>
      </c>
      <c r="K31">
        <v>1.0981213601532279E-3</v>
      </c>
      <c r="L31">
        <v>1.1150677246964891E-2</v>
      </c>
    </row>
    <row r="32" spans="1:12" x14ac:dyDescent="0.25">
      <c r="A32" t="s">
        <v>38</v>
      </c>
      <c r="B32">
        <v>2.4997508082896676E-3</v>
      </c>
      <c r="C32">
        <v>2.3217844436921537E-3</v>
      </c>
      <c r="D32">
        <v>2.1553454498244164E-2</v>
      </c>
      <c r="F32">
        <v>2.6748820718538134E-4</v>
      </c>
      <c r="G32">
        <v>4.6644674628048741E-4</v>
      </c>
      <c r="H32">
        <v>5.0747532679357429E-2</v>
      </c>
      <c r="J32">
        <v>6.2662832884548888E-4</v>
      </c>
      <c r="K32">
        <v>1.3990953540268765E-3</v>
      </c>
      <c r="L32">
        <v>6.7671613399352057E-2</v>
      </c>
    </row>
    <row r="33" spans="1:12" x14ac:dyDescent="0.25">
      <c r="A33" t="s">
        <v>39</v>
      </c>
      <c r="B33">
        <v>1.809742308379632E-3</v>
      </c>
      <c r="C33">
        <v>1.0832349477504985E-3</v>
      </c>
      <c r="D33">
        <v>4.6955250800649129E-3</v>
      </c>
      <c r="F33">
        <v>3.341847953103213E-4</v>
      </c>
      <c r="G33">
        <v>2.5823998135215568E-4</v>
      </c>
      <c r="H33">
        <v>1.6024257792451315E-3</v>
      </c>
      <c r="J33">
        <v>1.4749590278686482E-3</v>
      </c>
      <c r="K33">
        <v>2.6608817848889272E-3</v>
      </c>
      <c r="L33">
        <v>4.8961477635820365E-2</v>
      </c>
    </row>
    <row r="34" spans="1:12" x14ac:dyDescent="0.25">
      <c r="A34" t="s">
        <v>40</v>
      </c>
      <c r="B34">
        <v>3.2126955809080641E-3</v>
      </c>
      <c r="C34">
        <v>8.45003819743355E-4</v>
      </c>
      <c r="D34">
        <v>6.5075803921589544E-3</v>
      </c>
      <c r="F34">
        <v>4.6540432301345425E-4</v>
      </c>
      <c r="G34">
        <v>2.2953471740945469E-4</v>
      </c>
      <c r="H34">
        <v>3.4156209285675209E-3</v>
      </c>
      <c r="J34">
        <v>4.0465150902820515E-3</v>
      </c>
      <c r="K34">
        <v>5.5181725330189025E-3</v>
      </c>
      <c r="L34">
        <v>0.12961762697166837</v>
      </c>
    </row>
    <row r="35" spans="1:12" x14ac:dyDescent="0.25">
      <c r="A35" s="5" t="s">
        <v>41</v>
      </c>
      <c r="B35" s="5">
        <v>5.7628572542298443E-3</v>
      </c>
      <c r="C35" s="5">
        <v>1.9291009789093468E-3</v>
      </c>
      <c r="D35" s="5">
        <v>6.2520302163702433E-3</v>
      </c>
      <c r="E35" s="5"/>
      <c r="F35" s="5">
        <v>1.6160568080764842E-4</v>
      </c>
      <c r="G35" s="5">
        <v>6.206209420437825E-4</v>
      </c>
      <c r="H35" s="5">
        <v>1.7528929563458938E-3</v>
      </c>
      <c r="I35" s="5"/>
      <c r="J35" s="5">
        <v>1.1791657107368726E-3</v>
      </c>
      <c r="K35" s="5">
        <v>4.0632217393291956E-3</v>
      </c>
      <c r="L35" s="5">
        <v>1.5764477864448807E-2</v>
      </c>
    </row>
    <row r="36" spans="1:12" x14ac:dyDescent="0.25">
      <c r="A36" t="s">
        <v>42</v>
      </c>
      <c r="B36">
        <v>5.4785126978218806E-3</v>
      </c>
      <c r="C36">
        <v>4.2042687582034404E-4</v>
      </c>
      <c r="D36">
        <v>2.2207869148077729E-2</v>
      </c>
      <c r="F36">
        <v>2.3164410700468623E-4</v>
      </c>
      <c r="G36">
        <v>1.1140270662777592E-3</v>
      </c>
      <c r="H36">
        <v>1.7396871209652944E-3</v>
      </c>
      <c r="J36">
        <v>3.4039553798849605E-3</v>
      </c>
      <c r="K36">
        <v>2.0364943941017107E-3</v>
      </c>
      <c r="L36">
        <v>5.0459872282820034E-2</v>
      </c>
    </row>
    <row r="37" spans="1:12" x14ac:dyDescent="0.25">
      <c r="A37" t="s">
        <v>43</v>
      </c>
      <c r="B37">
        <v>3.3375380503505203E-3</v>
      </c>
      <c r="C37">
        <v>1.0596745582210475E-3</v>
      </c>
      <c r="D37">
        <v>3.2732923146680756E-3</v>
      </c>
      <c r="F37">
        <v>2.9640297519006848E-4</v>
      </c>
      <c r="G37">
        <v>8.0150547735400441E-4</v>
      </c>
      <c r="H37">
        <v>1.4837538290090682E-3</v>
      </c>
      <c r="J37">
        <v>2.4237917691737093E-3</v>
      </c>
      <c r="K37">
        <v>3.6855377106286831E-3</v>
      </c>
      <c r="L37">
        <v>5.6404552268842716E-2</v>
      </c>
    </row>
    <row r="38" spans="1:12" x14ac:dyDescent="0.25">
      <c r="A38" t="s">
        <v>44</v>
      </c>
      <c r="B38">
        <v>8.44232561652201E-5</v>
      </c>
      <c r="C38">
        <v>5.0461645911591862E-4</v>
      </c>
      <c r="D38">
        <v>1.3488908700992621E-3</v>
      </c>
      <c r="F38">
        <v>1.2317459167587001E-4</v>
      </c>
      <c r="G38">
        <v>4.8558113704746849E-4</v>
      </c>
      <c r="H38">
        <v>3.5887106697988781E-4</v>
      </c>
      <c r="J38">
        <v>3.222122740637894E-4</v>
      </c>
      <c r="K38">
        <v>8.0075084562066011E-4</v>
      </c>
      <c r="L38">
        <v>9.7722112870458205E-3</v>
      </c>
    </row>
    <row r="39" spans="1:12" x14ac:dyDescent="0.25">
      <c r="A39" s="5" t="s">
        <v>45</v>
      </c>
      <c r="B39" s="5">
        <v>3.4437967533556133</v>
      </c>
      <c r="C39" s="5">
        <v>0.82567460192910025</v>
      </c>
      <c r="D39" s="5">
        <v>1.529153382044198</v>
      </c>
      <c r="E39" s="5"/>
      <c r="F39" s="5">
        <v>9.2653477888746919E-4</v>
      </c>
      <c r="G39" s="5">
        <v>1.9302454130873691E-3</v>
      </c>
      <c r="H39" s="5">
        <v>4.9766330929160172E-3</v>
      </c>
      <c r="I39" s="5"/>
      <c r="J39" s="5">
        <v>1.9376700892391609E-2</v>
      </c>
      <c r="K39" s="5">
        <v>5.0791274007818223E-2</v>
      </c>
      <c r="L39" s="5">
        <v>1.3394445102494105E-2</v>
      </c>
    </row>
    <row r="40" spans="1:12" x14ac:dyDescent="0.25">
      <c r="A40" t="s">
        <v>46</v>
      </c>
      <c r="B40">
        <v>2.3034308442601865E-3</v>
      </c>
      <c r="C40">
        <v>1.1017030807530808E-3</v>
      </c>
      <c r="D40">
        <v>1.1335549212384002E-3</v>
      </c>
      <c r="F40">
        <v>3.2115063750941291E-4</v>
      </c>
      <c r="G40">
        <v>1.7084788398378882E-4</v>
      </c>
      <c r="H40">
        <v>1.8390702128517887E-3</v>
      </c>
      <c r="J40">
        <v>2.5671858491101499E-3</v>
      </c>
      <c r="K40">
        <v>5.7780378279489357E-3</v>
      </c>
      <c r="L40">
        <v>1.2533460720036574E-2</v>
      </c>
    </row>
    <row r="41" spans="1:12" x14ac:dyDescent="0.25">
      <c r="A41" t="s">
        <v>47</v>
      </c>
      <c r="B41">
        <v>7.6615722124184828E-5</v>
      </c>
      <c r="C41">
        <v>3.664888004718541E-4</v>
      </c>
      <c r="D41">
        <v>6.2923305701929871E-3</v>
      </c>
      <c r="F41">
        <v>7.6340026022445426E-6</v>
      </c>
      <c r="G41">
        <v>1.3877160317822472E-4</v>
      </c>
      <c r="H41">
        <v>1.1866296854158868E-3</v>
      </c>
      <c r="J41">
        <v>1.0663029006716521E-4</v>
      </c>
      <c r="K41">
        <v>2.7759500444144661E-4</v>
      </c>
      <c r="L41">
        <v>0</v>
      </c>
    </row>
    <row r="42" spans="1:12" x14ac:dyDescent="0.25">
      <c r="A42" t="s">
        <v>48</v>
      </c>
      <c r="B42">
        <v>2.5418099941628972E-2</v>
      </c>
      <c r="C42">
        <v>9.6309780190448144E-3</v>
      </c>
      <c r="D42">
        <v>3.1926629215328274E-2</v>
      </c>
      <c r="F42">
        <v>2.8831669545471508E-4</v>
      </c>
      <c r="G42">
        <v>4.8089181782009376E-4</v>
      </c>
      <c r="H42">
        <v>2.7705797204437433E-3</v>
      </c>
      <c r="J42">
        <v>6.7170321166583422E-3</v>
      </c>
      <c r="K42">
        <v>1.2825334048923456E-2</v>
      </c>
      <c r="L42">
        <v>1.6781172021309479E-2</v>
      </c>
    </row>
    <row r="43" spans="1:12" x14ac:dyDescent="0.25">
      <c r="A43" t="s">
        <v>49</v>
      </c>
      <c r="B43">
        <v>0</v>
      </c>
      <c r="C43">
        <v>1.3501378619273376E-4</v>
      </c>
      <c r="D43">
        <v>7.314268979606053E-3</v>
      </c>
      <c r="F43">
        <v>1.1171155879700973E-6</v>
      </c>
      <c r="G43">
        <v>1.1170087401928944E-5</v>
      </c>
      <c r="H43">
        <v>4.8471013083699463E-3</v>
      </c>
      <c r="J43">
        <v>0</v>
      </c>
      <c r="K43">
        <v>8.4536916101782343E-5</v>
      </c>
      <c r="L43">
        <v>5.1677543563612663E-2</v>
      </c>
    </row>
    <row r="44" spans="1:12" x14ac:dyDescent="0.25">
      <c r="A44" t="s">
        <v>50</v>
      </c>
      <c r="B44">
        <v>1.3238909441406258E-3</v>
      </c>
      <c r="C44">
        <v>3.4313026388162349E-3</v>
      </c>
      <c r="D44">
        <v>2.2825200709869881E-3</v>
      </c>
      <c r="F44">
        <v>4.6967986336351699E-4</v>
      </c>
      <c r="G44">
        <v>2.1166522789937158E-3</v>
      </c>
      <c r="H44">
        <v>1.5479239497168881E-3</v>
      </c>
      <c r="J44">
        <v>4.0697407294940282E-3</v>
      </c>
      <c r="K44">
        <v>6.8294058391235729E-3</v>
      </c>
      <c r="L44">
        <v>2.0539387525276332E-2</v>
      </c>
    </row>
    <row r="45" spans="1:12" x14ac:dyDescent="0.25">
      <c r="A45" t="s">
        <v>51</v>
      </c>
      <c r="B45">
        <v>3.2891444747697537E-4</v>
      </c>
      <c r="C45">
        <v>0</v>
      </c>
      <c r="D45">
        <v>1.431447365066168E-3</v>
      </c>
      <c r="F45">
        <v>8.1618604439225224E-5</v>
      </c>
      <c r="G45">
        <v>1.2698977862817239E-4</v>
      </c>
      <c r="H45">
        <v>3.1460536679861847E-4</v>
      </c>
      <c r="J45">
        <v>2.9500430029869761E-4</v>
      </c>
      <c r="K45">
        <v>1.6416473400042287E-3</v>
      </c>
      <c r="L45">
        <v>6.4032850679813383E-3</v>
      </c>
    </row>
    <row r="46" spans="1:12" x14ac:dyDescent="0.25">
      <c r="A46" t="s">
        <v>52</v>
      </c>
      <c r="B46">
        <v>5.0798443224550072E-3</v>
      </c>
      <c r="C46">
        <v>4.5440848043781538E-3</v>
      </c>
      <c r="D46">
        <v>3.9773287180437057E-3</v>
      </c>
      <c r="F46">
        <v>5.7765584750136374E-4</v>
      </c>
      <c r="G46">
        <v>1.4730274186392368E-3</v>
      </c>
      <c r="H46">
        <v>1.0207869762072498E-2</v>
      </c>
      <c r="J46">
        <v>4.5353670470978328E-3</v>
      </c>
      <c r="K46">
        <v>7.0431757722608538E-3</v>
      </c>
      <c r="L46">
        <v>3.8036173602420259E-2</v>
      </c>
    </row>
    <row r="47" spans="1:12" x14ac:dyDescent="0.25">
      <c r="A47" s="5" t="s">
        <v>53</v>
      </c>
      <c r="B47" s="5">
        <v>5.5858788529753621E-3</v>
      </c>
      <c r="C47" s="5">
        <v>5.0222641282158453E-3</v>
      </c>
      <c r="D47" s="5">
        <v>8.1997782682261804E-3</v>
      </c>
      <c r="E47" s="5"/>
      <c r="F47" s="5">
        <v>9.8834146917676385E-4</v>
      </c>
      <c r="G47" s="5">
        <v>2.5014841041597143E-3</v>
      </c>
      <c r="H47" s="5">
        <v>1.101863606653276E-2</v>
      </c>
      <c r="I47" s="5"/>
      <c r="J47" s="5">
        <v>0.11760347240471429</v>
      </c>
      <c r="K47" s="5">
        <v>0.23593398306574559</v>
      </c>
      <c r="L47" s="5">
        <v>0.87501677700195968</v>
      </c>
    </row>
    <row r="48" spans="1:12" x14ac:dyDescent="0.25">
      <c r="A48" t="s">
        <v>54</v>
      </c>
      <c r="B48">
        <v>2.6059046282768937E-3</v>
      </c>
      <c r="C48">
        <v>6.4316529105961186E-4</v>
      </c>
      <c r="D48">
        <v>7.8823496446206887E-3</v>
      </c>
      <c r="F48">
        <v>3.7126568391360122E-4</v>
      </c>
      <c r="G48">
        <v>1.0379840569907756E-3</v>
      </c>
      <c r="H48">
        <v>1.1040100224183122E-2</v>
      </c>
      <c r="J48">
        <v>3.1637813887109827E-3</v>
      </c>
      <c r="K48">
        <v>3.0351335379038458E-3</v>
      </c>
      <c r="L48">
        <v>5.0438729120207665E-2</v>
      </c>
    </row>
    <row r="49" spans="1:12" x14ac:dyDescent="0.25">
      <c r="A49" t="s">
        <v>55</v>
      </c>
      <c r="B49">
        <v>7.8012882465737044E-4</v>
      </c>
      <c r="C49">
        <v>1.6041867314327697E-3</v>
      </c>
      <c r="D49">
        <v>2.2107070440989811E-3</v>
      </c>
      <c r="F49">
        <v>2.7441178286968999E-4</v>
      </c>
      <c r="G49">
        <v>1.5624221256499084E-3</v>
      </c>
      <c r="H49">
        <v>6.2332637313254613E-4</v>
      </c>
      <c r="J49">
        <v>1.684563556788967E-3</v>
      </c>
      <c r="K49">
        <v>2.6146204437283828E-3</v>
      </c>
      <c r="L49">
        <v>1.1998672047528256E-2</v>
      </c>
    </row>
    <row r="50" spans="1:12" x14ac:dyDescent="0.25">
      <c r="A50" t="s">
        <v>56</v>
      </c>
      <c r="B50">
        <v>2.0717590004666536E-2</v>
      </c>
      <c r="C50">
        <v>4.2875236254699958E-3</v>
      </c>
      <c r="D50">
        <v>1.5445955441177861E-2</v>
      </c>
      <c r="F50">
        <v>6.4929633575067731E-4</v>
      </c>
      <c r="G50">
        <v>2.8221296834443918E-3</v>
      </c>
      <c r="H50">
        <v>2.8169513378421616E-3</v>
      </c>
      <c r="J50">
        <v>6.4793995364779413E-3</v>
      </c>
      <c r="K50">
        <v>1.2306140819734357E-2</v>
      </c>
      <c r="L50">
        <v>4.5404003337053356E-2</v>
      </c>
    </row>
    <row r="51" spans="1:12" x14ac:dyDescent="0.25">
      <c r="A51" t="s">
        <v>57</v>
      </c>
      <c r="B51">
        <v>5.5396095143728933E-3</v>
      </c>
      <c r="C51">
        <v>9.2697189768877128E-3</v>
      </c>
      <c r="D51">
        <v>2.9566750857667787E-2</v>
      </c>
      <c r="F51">
        <v>4.3942414031837188E-4</v>
      </c>
      <c r="G51">
        <v>3.5795650182630962E-3</v>
      </c>
      <c r="H51">
        <v>5.6621054850482508E-2</v>
      </c>
      <c r="J51">
        <v>3.5452934776099322E-3</v>
      </c>
      <c r="K51">
        <v>5.2032351856782805E-3</v>
      </c>
      <c r="L51">
        <v>3.2708020706909285E-2</v>
      </c>
    </row>
    <row r="52" spans="1:12" x14ac:dyDescent="0.25">
      <c r="A52" t="s">
        <v>58</v>
      </c>
      <c r="B52">
        <v>3.8126240655321267E-3</v>
      </c>
      <c r="C52">
        <v>1.4281787954080578E-3</v>
      </c>
      <c r="D52">
        <v>6.2351330155075803E-2</v>
      </c>
      <c r="F52">
        <v>1.2206671558396163E-4</v>
      </c>
      <c r="G52">
        <v>3.8522794963499312E-4</v>
      </c>
      <c r="H52">
        <v>4.4967720040924065E-3</v>
      </c>
      <c r="J52">
        <v>7.9241904673020482E-4</v>
      </c>
      <c r="K52">
        <v>1.8873274153124566E-3</v>
      </c>
      <c r="L52">
        <v>1.8424802547576002E-2</v>
      </c>
    </row>
    <row r="53" spans="1:12" x14ac:dyDescent="0.25">
      <c r="A53" t="s">
        <v>59</v>
      </c>
      <c r="B53">
        <v>1.4278616409834391E-2</v>
      </c>
      <c r="C53">
        <v>6.0044422509831557E-3</v>
      </c>
      <c r="D53">
        <v>6.1363205315923056E-2</v>
      </c>
      <c r="F53">
        <v>1.3304800822141419E-3</v>
      </c>
      <c r="G53">
        <v>6.8674965696233353E-3</v>
      </c>
      <c r="H53">
        <v>4.6916287461031318E-2</v>
      </c>
      <c r="J53">
        <v>1.7267638795159544E-2</v>
      </c>
      <c r="K53">
        <v>3.84014093587942E-2</v>
      </c>
      <c r="L53">
        <v>0.10687627375394776</v>
      </c>
    </row>
    <row r="54" spans="1:12" x14ac:dyDescent="0.25">
      <c r="A54" t="s">
        <v>60</v>
      </c>
      <c r="B54">
        <v>3.2328000628054901E-3</v>
      </c>
      <c r="C54">
        <v>1.651203178013974E-3</v>
      </c>
      <c r="D54">
        <v>5.8839503713571991E-3</v>
      </c>
      <c r="F54">
        <v>1.4969214907351337E-4</v>
      </c>
      <c r="G54">
        <v>2.4789211447007604E-4</v>
      </c>
      <c r="H54">
        <v>1.2585279501285064E-3</v>
      </c>
      <c r="J54">
        <v>1.5388728863258969E-3</v>
      </c>
      <c r="K54">
        <v>3.1705413674269346E-3</v>
      </c>
      <c r="L54">
        <v>6.9065627653951099E-3</v>
      </c>
    </row>
    <row r="55" spans="1:12" x14ac:dyDescent="0.25">
      <c r="A55" t="s">
        <v>61</v>
      </c>
      <c r="B55">
        <v>2.412927025638533E-3</v>
      </c>
      <c r="C55">
        <v>1.9058271715775474E-3</v>
      </c>
      <c r="D55">
        <v>4.7173340096512669E-3</v>
      </c>
      <c r="F55">
        <v>4.8669432008685895E-4</v>
      </c>
      <c r="G55">
        <v>1.7288159464444255E-3</v>
      </c>
      <c r="H55">
        <v>1.3605273156545481E-3</v>
      </c>
      <c r="J55">
        <v>2.2672578412738353E-3</v>
      </c>
      <c r="K55">
        <v>8.5023245383686989E-3</v>
      </c>
      <c r="L55">
        <v>1.244408665476001E-2</v>
      </c>
    </row>
    <row r="56" spans="1:12" x14ac:dyDescent="0.25">
      <c r="A56" t="s">
        <v>62</v>
      </c>
      <c r="B56">
        <v>1.5538596385518985E-2</v>
      </c>
      <c r="C56">
        <v>2.729596663077209E-3</v>
      </c>
      <c r="D56">
        <v>1.0238643701811486E-2</v>
      </c>
      <c r="F56">
        <v>1.1817465746473234E-3</v>
      </c>
      <c r="G56">
        <v>2.8475326410851306E-4</v>
      </c>
      <c r="H56">
        <v>4.915682138969894E-3</v>
      </c>
      <c r="J56">
        <v>9.1818571923963019E-3</v>
      </c>
      <c r="K56">
        <v>8.0742147494619314E-3</v>
      </c>
      <c r="L56">
        <v>0.37371673909767117</v>
      </c>
    </row>
    <row r="57" spans="1:12" x14ac:dyDescent="0.25">
      <c r="A57" t="s">
        <v>63</v>
      </c>
      <c r="B57">
        <v>1.4032618911563113E-3</v>
      </c>
      <c r="C57">
        <v>7.5824298722227155E-5</v>
      </c>
      <c r="D57">
        <v>5.8954200232055652E-3</v>
      </c>
      <c r="F57">
        <v>3.7895269958993823E-4</v>
      </c>
      <c r="G57">
        <v>3.0434599469606919E-4</v>
      </c>
      <c r="H57">
        <v>1.0069502024121929E-3</v>
      </c>
      <c r="J57">
        <v>3.7269641170049857E-3</v>
      </c>
      <c r="K57">
        <v>2.4422049018777941E-3</v>
      </c>
      <c r="L57">
        <v>2.1948683887444514E-2</v>
      </c>
    </row>
    <row r="58" spans="1:12" x14ac:dyDescent="0.25">
      <c r="A58" t="s">
        <v>64</v>
      </c>
      <c r="B58">
        <v>4.1837141530916199E-3</v>
      </c>
      <c r="C58">
        <v>8.2357823760127367E-4</v>
      </c>
      <c r="D58">
        <v>2.6193195507746474E-3</v>
      </c>
      <c r="F58">
        <v>0</v>
      </c>
      <c r="G58">
        <v>0</v>
      </c>
      <c r="H58" t="e">
        <v>#VALUE!</v>
      </c>
      <c r="J58">
        <v>0</v>
      </c>
      <c r="K58">
        <v>1.0496617559083869E-4</v>
      </c>
      <c r="L58">
        <v>0</v>
      </c>
    </row>
    <row r="59" spans="1:12" x14ac:dyDescent="0.25">
      <c r="A59" s="5" t="s">
        <v>65</v>
      </c>
      <c r="B59" s="5">
        <v>0.22082876287036651</v>
      </c>
      <c r="C59" s="5">
        <v>7.5456799695977544E-2</v>
      </c>
      <c r="D59" s="5">
        <v>0.20127393412807978</v>
      </c>
      <c r="E59" s="5"/>
      <c r="F59" s="5">
        <v>5.1163107679678008</v>
      </c>
      <c r="G59" s="5">
        <v>15.252776724610552</v>
      </c>
      <c r="H59" s="5">
        <v>12.865059146463903</v>
      </c>
      <c r="I59" s="5"/>
      <c r="J59" s="5">
        <v>2.2616471824972817</v>
      </c>
      <c r="K59" s="5">
        <v>3.9227503536332304</v>
      </c>
      <c r="L59" s="5">
        <v>2.3856259043949364</v>
      </c>
    </row>
    <row r="60" spans="1:12" x14ac:dyDescent="0.25">
      <c r="A60" t="s">
        <v>66</v>
      </c>
      <c r="B60">
        <v>1.2089748933959425E-3</v>
      </c>
      <c r="C60">
        <v>1.560674022367853E-3</v>
      </c>
      <c r="D60">
        <v>1.7886727985679168E-2</v>
      </c>
      <c r="F60">
        <v>6.435856524005327E-4</v>
      </c>
      <c r="G60">
        <v>8.9303231396474958E-4</v>
      </c>
      <c r="H60">
        <v>2.1043315366913905E-2</v>
      </c>
      <c r="J60">
        <v>1.4295586677916038E-2</v>
      </c>
      <c r="K60">
        <v>5.4545178419261727E-3</v>
      </c>
      <c r="L60">
        <v>4.2420475930884681E-2</v>
      </c>
    </row>
    <row r="61" spans="1:12" x14ac:dyDescent="0.25">
      <c r="A61" t="s">
        <v>67</v>
      </c>
      <c r="B61">
        <v>1.7626967333250591E-3</v>
      </c>
      <c r="C61">
        <v>8.3101127406698036E-4</v>
      </c>
      <c r="D61">
        <v>5.7396591733969542E-3</v>
      </c>
      <c r="F61">
        <v>2.3982113542399231E-4</v>
      </c>
      <c r="G61">
        <v>2.5913652562250871E-4</v>
      </c>
      <c r="H61">
        <v>4.6091475006217082E-3</v>
      </c>
      <c r="J61">
        <v>2.4722922373281277E-3</v>
      </c>
      <c r="K61">
        <v>4.3300760474373895E-3</v>
      </c>
      <c r="L61">
        <v>4.4472227015701637E-2</v>
      </c>
    </row>
    <row r="62" spans="1:12" x14ac:dyDescent="0.25">
      <c r="A62" t="s">
        <v>68</v>
      </c>
      <c r="B62">
        <v>2.0473876474940045E-3</v>
      </c>
      <c r="C62">
        <v>1.641120196394133E-3</v>
      </c>
      <c r="D62">
        <v>4.9189641022710111E-2</v>
      </c>
      <c r="F62">
        <v>1.1063639649572303E-4</v>
      </c>
      <c r="G62">
        <v>8.3554201726816746E-4</v>
      </c>
      <c r="H62">
        <v>1.4977310695922081E-2</v>
      </c>
      <c r="J62">
        <v>3.3928355592860779E-4</v>
      </c>
      <c r="K62">
        <v>1.5133373014711963E-3</v>
      </c>
      <c r="L62">
        <v>4.7611954087928371E-2</v>
      </c>
    </row>
    <row r="63" spans="1:12" x14ac:dyDescent="0.25">
      <c r="A63" t="s">
        <v>69</v>
      </c>
      <c r="B63">
        <v>1.7553811066621677E-3</v>
      </c>
      <c r="C63">
        <v>1.3509627090626181E-3</v>
      </c>
      <c r="D63">
        <v>1.2418704509631413E-2</v>
      </c>
      <c r="F63">
        <v>7.9210661106739069E-4</v>
      </c>
      <c r="G63">
        <v>7.8828229932106095E-4</v>
      </c>
      <c r="H63">
        <v>1.2072898234761379E-2</v>
      </c>
      <c r="J63">
        <v>2.1893533550295095E-3</v>
      </c>
      <c r="K63">
        <v>3.7665342647252385E-3</v>
      </c>
      <c r="L63">
        <v>5.4471927298541001E-2</v>
      </c>
    </row>
    <row r="64" spans="1:12" x14ac:dyDescent="0.25">
      <c r="A64" t="s">
        <v>70</v>
      </c>
      <c r="B64">
        <v>0.61942434889195486</v>
      </c>
      <c r="C64">
        <v>8.6207080612010198E-2</v>
      </c>
      <c r="D64">
        <v>0.38688418158548016</v>
      </c>
      <c r="F64">
        <v>1.126901781247782</v>
      </c>
      <c r="G64">
        <v>6.8495062763716712</v>
      </c>
      <c r="H64">
        <v>5.7898116282087084</v>
      </c>
      <c r="J64">
        <v>0.8579667282636706</v>
      </c>
      <c r="K64">
        <v>1.8988525130696474</v>
      </c>
      <c r="L64">
        <v>0.80918204264933546</v>
      </c>
    </row>
  </sheetData>
  <conditionalFormatting sqref="A4:A65">
    <cfRule type="expression" dxfId="19" priority="86" stopIfTrue="1">
      <formula>AND(COUNTIF($K$61:$K$65533, A4)+COUNTIF($K$1:$K$58, A4)&gt;1,NOT(ISBLANK(A4)))</formula>
    </cfRule>
    <cfRule type="expression" dxfId="18" priority="87" stopIfTrue="1">
      <formula>AND(COUNTIF($C$1:$C$2, A4)+COUNTIF($C$4:$C$9, A4)+COUNTIF($C$11:$C$46, A4)+COUNTIF($C$50:$C$65533, A4)+COUNTIF($C$48:$C$48, A4)+COUNTIF(#REF!, A4)+COUNTIF($K:$K, A4)&gt;1,NOT(ISBLANK(A4)))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AA71AB-F712-EA4E-9A6E-D82F92A07F02}">
  <dimension ref="A1:L64"/>
  <sheetViews>
    <sheetView workbookViewId="0">
      <selection activeCell="L14" sqref="L14"/>
    </sheetView>
  </sheetViews>
  <sheetFormatPr defaultColWidth="11" defaultRowHeight="15.75" x14ac:dyDescent="0.25"/>
  <cols>
    <col min="1" max="1" width="29" customWidth="1"/>
  </cols>
  <sheetData>
    <row r="1" spans="1:12" x14ac:dyDescent="0.25">
      <c r="B1" s="2" t="s">
        <v>0</v>
      </c>
      <c r="C1" s="2"/>
      <c r="D1" s="2"/>
    </row>
    <row r="2" spans="1:12" x14ac:dyDescent="0.25">
      <c r="B2" s="2" t="s">
        <v>1</v>
      </c>
      <c r="C2" s="2"/>
      <c r="D2" s="2"/>
      <c r="F2" s="2" t="s">
        <v>2</v>
      </c>
      <c r="G2" s="2"/>
      <c r="H2" s="2"/>
      <c r="J2" s="2" t="s">
        <v>3</v>
      </c>
      <c r="K2" s="2"/>
      <c r="L2" s="2"/>
    </row>
    <row r="3" spans="1:12" x14ac:dyDescent="0.25">
      <c r="A3" s="2" t="s">
        <v>4</v>
      </c>
      <c r="B3" s="2" t="s">
        <v>5</v>
      </c>
      <c r="C3" s="2" t="s">
        <v>6</v>
      </c>
      <c r="D3" s="2" t="s">
        <v>9</v>
      </c>
      <c r="F3" s="2" t="s">
        <v>5</v>
      </c>
      <c r="G3" s="2" t="s">
        <v>6</v>
      </c>
      <c r="H3" s="2" t="s">
        <v>9</v>
      </c>
      <c r="J3" s="2" t="s">
        <v>5</v>
      </c>
      <c r="K3" s="2" t="s">
        <v>6</v>
      </c>
      <c r="L3" s="2" t="s">
        <v>9</v>
      </c>
    </row>
    <row r="4" spans="1:12" x14ac:dyDescent="0.25">
      <c r="A4" t="s">
        <v>10</v>
      </c>
      <c r="B4">
        <v>1.9885879754679075E-2</v>
      </c>
      <c r="C4">
        <v>1.736632568634857E-2</v>
      </c>
      <c r="D4">
        <v>4.9710620502273012E-2</v>
      </c>
      <c r="F4">
        <v>6.1846952856584858E-5</v>
      </c>
      <c r="G4">
        <v>1.3439801279502227E-6</v>
      </c>
      <c r="H4">
        <v>2.3271570401615584E-6</v>
      </c>
      <c r="J4">
        <v>5.348233544418461E-6</v>
      </c>
      <c r="K4">
        <v>0</v>
      </c>
      <c r="L4" t="s">
        <v>71</v>
      </c>
    </row>
    <row r="5" spans="1:12" x14ac:dyDescent="0.25">
      <c r="A5" t="s">
        <v>11</v>
      </c>
      <c r="B5">
        <v>2.5376446570593079E-3</v>
      </c>
      <c r="C5">
        <v>5.7912386976836285E-3</v>
      </c>
      <c r="D5">
        <v>2.2755206825102376E-3</v>
      </c>
      <c r="F5">
        <v>1.1322808563009178E-3</v>
      </c>
      <c r="G5">
        <v>1.6897223148626618E-3</v>
      </c>
      <c r="H5">
        <v>7.6992204497683468E-4</v>
      </c>
      <c r="J5">
        <v>1.2342324965058516E-2</v>
      </c>
      <c r="K5">
        <v>9.5628458215014471E-3</v>
      </c>
    </row>
    <row r="6" spans="1:12" x14ac:dyDescent="0.25">
      <c r="A6" t="s">
        <v>12</v>
      </c>
      <c r="B6">
        <v>1.0067476299916243E-2</v>
      </c>
      <c r="C6">
        <v>8.3864998233603178E-3</v>
      </c>
      <c r="D6">
        <v>7.8858619019536325E-3</v>
      </c>
      <c r="F6">
        <v>5.7763847426484504E-3</v>
      </c>
      <c r="G6">
        <v>2.352324058018899E-3</v>
      </c>
      <c r="H6">
        <v>1.4101573866600476E-2</v>
      </c>
      <c r="J6">
        <v>1.9682714949673635E-2</v>
      </c>
      <c r="K6">
        <v>3.3884672951064787E-2</v>
      </c>
    </row>
    <row r="7" spans="1:12" x14ac:dyDescent="0.25">
      <c r="A7" t="s">
        <v>13</v>
      </c>
      <c r="B7">
        <v>8.7646364949506856E-3</v>
      </c>
      <c r="C7">
        <v>5.9447435559638762E-3</v>
      </c>
      <c r="D7">
        <v>2.2821276883536884E-3</v>
      </c>
      <c r="F7">
        <v>3.9898071898862445E-3</v>
      </c>
      <c r="G7">
        <v>3.5362017957866446E-3</v>
      </c>
      <c r="H7">
        <v>2.6773101659759812E-3</v>
      </c>
      <c r="J7">
        <v>2.0477817381261251E-2</v>
      </c>
      <c r="K7">
        <v>3.2097270684898711E-2</v>
      </c>
    </row>
    <row r="8" spans="1:12" x14ac:dyDescent="0.25">
      <c r="A8" t="s">
        <v>14</v>
      </c>
      <c r="B8">
        <v>1.0210769774328544E-2</v>
      </c>
      <c r="C8">
        <v>1.1145335313832131E-2</v>
      </c>
      <c r="D8">
        <v>1.704462636687612E-2</v>
      </c>
      <c r="F8">
        <v>9.4464174161032893E-3</v>
      </c>
      <c r="G8">
        <v>7.1976997272917885E-3</v>
      </c>
      <c r="H8">
        <v>9.6049911504264007E-3</v>
      </c>
      <c r="J8">
        <v>3.8924503124043164E-2</v>
      </c>
      <c r="K8">
        <v>4.0873814827722871E-2</v>
      </c>
    </row>
    <row r="9" spans="1:12" x14ac:dyDescent="0.25">
      <c r="A9" t="s">
        <v>15</v>
      </c>
      <c r="B9">
        <v>1.245193027813161E-2</v>
      </c>
      <c r="C9">
        <v>1.5733403235294E-2</v>
      </c>
      <c r="D9">
        <v>9.0683789448338017E-3</v>
      </c>
      <c r="F9">
        <v>7.8828433674735746E-3</v>
      </c>
      <c r="G9">
        <v>1.1839860668843809E-2</v>
      </c>
      <c r="H9">
        <v>9.1057906104262502E-3</v>
      </c>
      <c r="J9">
        <v>4.0662511616679844E-2</v>
      </c>
      <c r="K9">
        <v>2.8945936093695803E-2</v>
      </c>
    </row>
    <row r="10" spans="1:12" x14ac:dyDescent="0.25">
      <c r="A10" t="s">
        <v>16</v>
      </c>
      <c r="B10">
        <v>1.8970239239381369E-2</v>
      </c>
      <c r="C10">
        <v>7.7389420183087863E-3</v>
      </c>
      <c r="D10">
        <v>1.1215413581439041E-2</v>
      </c>
      <c r="F10">
        <v>9.9411705728275207E-3</v>
      </c>
      <c r="G10">
        <v>1.7885904501798184E-2</v>
      </c>
      <c r="H10">
        <v>8.6505045662834679E-3</v>
      </c>
      <c r="J10">
        <v>6.7101902555902121E-2</v>
      </c>
      <c r="K10">
        <v>6.3407317408808755E-2</v>
      </c>
    </row>
    <row r="11" spans="1:12" x14ac:dyDescent="0.25">
      <c r="A11" t="s">
        <v>17</v>
      </c>
      <c r="B11">
        <v>2.1525290659589615E-2</v>
      </c>
      <c r="C11">
        <v>1.7887246537022446E-2</v>
      </c>
      <c r="D11">
        <v>1.857496491392106E-2</v>
      </c>
      <c r="F11">
        <v>2.7497041663808366E-3</v>
      </c>
      <c r="G11">
        <v>4.7644939212192015E-3</v>
      </c>
      <c r="H11">
        <v>4.3493031962058117E-3</v>
      </c>
      <c r="J11">
        <v>5.7354002475819219E-2</v>
      </c>
      <c r="K11">
        <v>6.9045319955644308E-2</v>
      </c>
    </row>
    <row r="12" spans="1:12" x14ac:dyDescent="0.25">
      <c r="A12" t="s">
        <v>18</v>
      </c>
      <c r="B12">
        <v>2.462618554811704E-2</v>
      </c>
      <c r="C12">
        <v>2.1151643690112836E-2</v>
      </c>
      <c r="D12">
        <v>2.7304956439193886E-3</v>
      </c>
      <c r="F12">
        <v>1.2358780660097841E-2</v>
      </c>
      <c r="G12">
        <v>1.3354321330348549E-2</v>
      </c>
      <c r="H12">
        <v>5.6013876875618254E-3</v>
      </c>
      <c r="J12">
        <v>4.2750183782741466E-2</v>
      </c>
      <c r="K12">
        <v>6.37655212997639E-2</v>
      </c>
    </row>
    <row r="13" spans="1:12" x14ac:dyDescent="0.25">
      <c r="A13" t="s">
        <v>19</v>
      </c>
      <c r="B13">
        <v>3.3563391590306239E-2</v>
      </c>
      <c r="C13">
        <v>8.676002415696684E-3</v>
      </c>
      <c r="D13">
        <v>5.3517224951577661E-3</v>
      </c>
      <c r="F13">
        <v>1.1519185907684778E-2</v>
      </c>
      <c r="G13">
        <v>7.848534982150341E-3</v>
      </c>
      <c r="H13">
        <v>8.7469756926112467E-3</v>
      </c>
      <c r="J13">
        <v>4.8265835022590527E-2</v>
      </c>
      <c r="K13">
        <v>5.9839413181277633E-2</v>
      </c>
    </row>
    <row r="14" spans="1:12" x14ac:dyDescent="0.25">
      <c r="A14" s="5" t="s">
        <v>20</v>
      </c>
      <c r="B14" s="5">
        <v>7.5829008889433572E-2</v>
      </c>
      <c r="C14" s="5">
        <v>1.9906079709008404E-2</v>
      </c>
      <c r="D14" s="5">
        <v>4.0046122403518764E-2</v>
      </c>
      <c r="E14" s="5"/>
      <c r="F14" s="5">
        <v>3.6881139048377136E-2</v>
      </c>
      <c r="G14" s="5">
        <v>2.4641661530932207E-2</v>
      </c>
      <c r="H14" s="5">
        <v>2.5155191800660084E-2</v>
      </c>
      <c r="I14" s="5"/>
      <c r="J14" s="5">
        <v>0.15221313982053861</v>
      </c>
      <c r="K14" s="5">
        <v>0.20574897350262489</v>
      </c>
    </row>
    <row r="15" spans="1:12" x14ac:dyDescent="0.25">
      <c r="A15" t="s">
        <v>21</v>
      </c>
      <c r="B15">
        <v>3.4944664072081098E-2</v>
      </c>
      <c r="C15">
        <v>2.4180610698778776E-2</v>
      </c>
      <c r="D15">
        <v>4.6680489850339912E-3</v>
      </c>
      <c r="F15">
        <v>6.3441313948575705E-3</v>
      </c>
      <c r="G15">
        <v>7.8796528896912521E-3</v>
      </c>
      <c r="H15">
        <v>4.052421627209422E-3</v>
      </c>
      <c r="J15">
        <v>4.9395610612051659E-2</v>
      </c>
      <c r="K15">
        <v>5.9334055135894154E-2</v>
      </c>
    </row>
    <row r="16" spans="1:12" x14ac:dyDescent="0.25">
      <c r="A16" t="s">
        <v>22</v>
      </c>
      <c r="B16">
        <v>2.1953083654371115E-2</v>
      </c>
      <c r="C16">
        <v>1.2966280451247862E-2</v>
      </c>
      <c r="D16">
        <v>1.6629677394184174E-2</v>
      </c>
      <c r="F16">
        <v>3.7114507994891561E-3</v>
      </c>
      <c r="G16">
        <v>5.286444748340364E-3</v>
      </c>
      <c r="H16">
        <v>1.0423618513107576E-2</v>
      </c>
      <c r="J16">
        <v>8.844611669284809E-2</v>
      </c>
      <c r="K16">
        <v>6.3505809214808306E-2</v>
      </c>
    </row>
    <row r="17" spans="1:11" x14ac:dyDescent="0.25">
      <c r="A17" t="s">
        <v>23</v>
      </c>
      <c r="B17">
        <v>6.4104388717739075E-2</v>
      </c>
      <c r="C17">
        <v>2.4772081661011511E-2</v>
      </c>
      <c r="D17">
        <v>1.2598677339713853E-2</v>
      </c>
      <c r="F17">
        <v>8.4039414713306081E-3</v>
      </c>
      <c r="G17">
        <v>9.3835066572112331E-3</v>
      </c>
      <c r="H17">
        <v>4.7594150924812166E-3</v>
      </c>
      <c r="J17">
        <v>0.12197063109019081</v>
      </c>
      <c r="K17">
        <v>0.13764753452553347</v>
      </c>
    </row>
    <row r="18" spans="1:11" x14ac:dyDescent="0.25">
      <c r="A18" t="s">
        <v>24</v>
      </c>
      <c r="B18">
        <v>3.4912339446014386E-2</v>
      </c>
      <c r="C18">
        <v>1.8379515395453131E-2</v>
      </c>
      <c r="D18">
        <v>1.647879693784586E-2</v>
      </c>
      <c r="F18">
        <v>7.1432777104278649E-3</v>
      </c>
      <c r="G18">
        <v>4.6291905429814359E-3</v>
      </c>
      <c r="H18">
        <v>7.2289408440457097E-3</v>
      </c>
      <c r="J18">
        <v>4.0562214037219803E-2</v>
      </c>
      <c r="K18">
        <v>3.4743721846690348E-2</v>
      </c>
    </row>
    <row r="19" spans="1:11" x14ac:dyDescent="0.25">
      <c r="A19" t="s">
        <v>25</v>
      </c>
      <c r="B19">
        <v>1.5850635775471538E-3</v>
      </c>
      <c r="C19">
        <v>2.7428077458565045E-3</v>
      </c>
      <c r="D19">
        <v>1.0504532197110129E-3</v>
      </c>
      <c r="F19">
        <v>6.2276645258112294E-4</v>
      </c>
      <c r="G19">
        <v>6.5779668212743341E-4</v>
      </c>
      <c r="H19">
        <v>1.2360904237991017E-3</v>
      </c>
      <c r="J19">
        <v>8.3887469977976352E-3</v>
      </c>
      <c r="K19">
        <v>3.2432378432087372E-3</v>
      </c>
    </row>
    <row r="20" spans="1:11" x14ac:dyDescent="0.25">
      <c r="A20" t="s">
        <v>26</v>
      </c>
      <c r="B20">
        <v>4.3108790921390343E-3</v>
      </c>
      <c r="C20">
        <v>5.3896027973698536E-3</v>
      </c>
      <c r="D20">
        <v>4.9027393249771673E-3</v>
      </c>
      <c r="F20">
        <v>3.245384167339849E-3</v>
      </c>
      <c r="G20">
        <v>2.2215950991068159E-3</v>
      </c>
      <c r="H20">
        <v>3.6320505570826621E-3</v>
      </c>
      <c r="J20">
        <v>1.6955929165432711E-2</v>
      </c>
      <c r="K20">
        <v>1.6192793936679193E-2</v>
      </c>
    </row>
    <row r="21" spans="1:11" x14ac:dyDescent="0.25">
      <c r="A21" t="s">
        <v>27</v>
      </c>
      <c r="B21">
        <v>3.9050659014618952E-5</v>
      </c>
      <c r="C21">
        <v>1.6320803440774143E-3</v>
      </c>
      <c r="D21">
        <v>5.4496321515547371E-4</v>
      </c>
      <c r="F21">
        <v>1.5962754288963781E-4</v>
      </c>
      <c r="G21">
        <v>1.6534671190291485E-5</v>
      </c>
      <c r="H21">
        <v>2.1416346404609903E-4</v>
      </c>
      <c r="J21">
        <v>7.8126577623783132E-5</v>
      </c>
      <c r="K21">
        <v>7.9024780164731179E-5</v>
      </c>
    </row>
    <row r="22" spans="1:11" x14ac:dyDescent="0.25">
      <c r="A22" t="s">
        <v>28</v>
      </c>
      <c r="B22">
        <v>4.3208077090473359E-5</v>
      </c>
      <c r="C22">
        <v>2.5152092672452586E-5</v>
      </c>
      <c r="D22">
        <v>1.4623221799314367E-5</v>
      </c>
      <c r="F22">
        <v>4.1212921991068937E-3</v>
      </c>
      <c r="G22">
        <v>7.9598562054741771E-3</v>
      </c>
      <c r="H22">
        <v>4.9891162468569993E-3</v>
      </c>
      <c r="J22">
        <v>2.602249617699378E-2</v>
      </c>
      <c r="K22">
        <v>4.5645328352395938E-2</v>
      </c>
    </row>
    <row r="23" spans="1:11" x14ac:dyDescent="0.25">
      <c r="A23" t="s">
        <v>29</v>
      </c>
      <c r="B23">
        <v>4.2981429138177389E-3</v>
      </c>
      <c r="C23">
        <v>4.3828625689576817E-3</v>
      </c>
      <c r="D23">
        <v>4.4278133852979655E-3</v>
      </c>
      <c r="F23">
        <v>9.1067343472468483E-4</v>
      </c>
      <c r="G23">
        <v>3.1835259341022075E-3</v>
      </c>
      <c r="H23">
        <v>8.7465397469809619E-4</v>
      </c>
      <c r="J23">
        <v>1.6054377817701183E-2</v>
      </c>
      <c r="K23">
        <v>1.8288330417181937E-2</v>
      </c>
    </row>
    <row r="24" spans="1:11" x14ac:dyDescent="0.25">
      <c r="A24" t="s">
        <v>30</v>
      </c>
      <c r="B24">
        <v>4.6376242326418252E-2</v>
      </c>
      <c r="C24">
        <v>1.2523217129686849E-2</v>
      </c>
      <c r="D24">
        <v>4.4618020960855778E-3</v>
      </c>
      <c r="F24">
        <v>1.9588735213530162E-2</v>
      </c>
      <c r="G24">
        <v>1.4555426077375609E-2</v>
      </c>
      <c r="H24">
        <v>1.9223302261736623E-2</v>
      </c>
      <c r="J24">
        <v>0.10534454836879178</v>
      </c>
      <c r="K24">
        <v>0.14860365170126083</v>
      </c>
    </row>
    <row r="25" spans="1:11" x14ac:dyDescent="0.25">
      <c r="A25" t="s">
        <v>31</v>
      </c>
      <c r="B25">
        <v>9.6741249285955316E-2</v>
      </c>
      <c r="C25">
        <v>4.6447232072264408E-2</v>
      </c>
      <c r="D25">
        <v>3.5169542983026415E-2</v>
      </c>
      <c r="F25">
        <v>7.0417375662646664E-2</v>
      </c>
      <c r="G25">
        <v>8.0544622566235763E-2</v>
      </c>
      <c r="H25">
        <v>7.1594868623734889E-2</v>
      </c>
      <c r="J25">
        <v>0.38623083373344841</v>
      </c>
      <c r="K25">
        <v>0.4308155221000915</v>
      </c>
    </row>
    <row r="26" spans="1:11" x14ac:dyDescent="0.25">
      <c r="A26" t="s">
        <v>32</v>
      </c>
      <c r="B26">
        <v>3.2934640286747967E-2</v>
      </c>
      <c r="C26">
        <v>5.5889070859498936E-3</v>
      </c>
      <c r="D26">
        <v>1.0596970229552914E-2</v>
      </c>
      <c r="F26">
        <v>2.4130039807996523E-2</v>
      </c>
      <c r="G26">
        <v>1.0162007892208488E-2</v>
      </c>
      <c r="H26">
        <v>9.0303648949593678E-3</v>
      </c>
      <c r="J26">
        <v>4.9966644446751002E-2</v>
      </c>
      <c r="K26">
        <v>6.0098987545150036E-2</v>
      </c>
    </row>
    <row r="27" spans="1:11" x14ac:dyDescent="0.25">
      <c r="A27" t="s">
        <v>33</v>
      </c>
      <c r="B27">
        <v>1.6868603227933932E-2</v>
      </c>
      <c r="C27">
        <v>8.8584015763260426E-3</v>
      </c>
      <c r="D27">
        <v>4.088732774147813E-3</v>
      </c>
      <c r="F27">
        <v>3.814893399744188E-3</v>
      </c>
      <c r="G27">
        <v>3.6776592762260175E-3</v>
      </c>
      <c r="H27">
        <v>3.5746061254997201E-3</v>
      </c>
      <c r="J27">
        <v>3.3305583844277675E-2</v>
      </c>
      <c r="K27">
        <v>4.0655330072310543E-2</v>
      </c>
    </row>
    <row r="28" spans="1:11" x14ac:dyDescent="0.25">
      <c r="A28" t="s">
        <v>34</v>
      </c>
      <c r="B28">
        <v>0.11896846072985917</v>
      </c>
      <c r="C28">
        <v>8.2854840666067006E-2</v>
      </c>
      <c r="D28">
        <v>4.8104305794313379E-2</v>
      </c>
      <c r="F28">
        <v>4.348793324605716E-2</v>
      </c>
      <c r="G28">
        <v>5.1152432415066992E-2</v>
      </c>
      <c r="H28">
        <v>7.3863221683397817E-2</v>
      </c>
      <c r="J28">
        <v>0.49131636445877619</v>
      </c>
      <c r="K28">
        <v>0.54515626986687693</v>
      </c>
    </row>
    <row r="29" spans="1:11" x14ac:dyDescent="0.25">
      <c r="A29" t="s">
        <v>35</v>
      </c>
      <c r="B29">
        <v>1.526156307358764E-2</v>
      </c>
      <c r="C29">
        <v>2.7029009322533507E-3</v>
      </c>
      <c r="D29">
        <v>4.6578955778097684E-3</v>
      </c>
      <c r="F29">
        <v>4.0919634444598688E-3</v>
      </c>
      <c r="G29">
        <v>4.6716743974697965E-3</v>
      </c>
      <c r="H29">
        <v>8.4490215897157616E-3</v>
      </c>
      <c r="J29">
        <v>2.5383746486452943E-2</v>
      </c>
      <c r="K29">
        <v>2.8656929488614421E-2</v>
      </c>
    </row>
    <row r="30" spans="1:11" x14ac:dyDescent="0.25">
      <c r="A30" t="s">
        <v>36</v>
      </c>
      <c r="B30">
        <v>1.2625556448791741E-2</v>
      </c>
      <c r="C30">
        <v>8.9486262725147533E-3</v>
      </c>
      <c r="D30">
        <v>1.3735813736034223E-3</v>
      </c>
      <c r="F30">
        <v>7.4796636045788047E-3</v>
      </c>
      <c r="G30">
        <v>4.6464446624267068E-3</v>
      </c>
      <c r="H30">
        <v>4.7528217134143336E-3</v>
      </c>
      <c r="J30">
        <v>2.6537070162733087E-2</v>
      </c>
      <c r="K30">
        <v>4.2920780735348621E-2</v>
      </c>
    </row>
    <row r="31" spans="1:11" x14ac:dyDescent="0.25">
      <c r="A31" t="s">
        <v>37</v>
      </c>
      <c r="B31">
        <v>9.768331119139868E-3</v>
      </c>
      <c r="C31">
        <v>1.1152262892673735E-2</v>
      </c>
      <c r="D31">
        <v>2.7573036647433134E-3</v>
      </c>
      <c r="F31">
        <v>3.2517491230938137E-3</v>
      </c>
      <c r="G31">
        <v>2.6059528339192149E-3</v>
      </c>
      <c r="H31">
        <v>2.2034807372197482E-3</v>
      </c>
      <c r="J31">
        <v>1.7292727904992564E-2</v>
      </c>
      <c r="K31">
        <v>1.8254053268434985E-2</v>
      </c>
    </row>
    <row r="32" spans="1:11" x14ac:dyDescent="0.25">
      <c r="A32" t="s">
        <v>38</v>
      </c>
      <c r="B32">
        <v>7.3164062070574711E-3</v>
      </c>
      <c r="C32">
        <v>4.3458942189070595E-3</v>
      </c>
      <c r="D32">
        <v>3.6138435390127829E-2</v>
      </c>
      <c r="F32">
        <v>5.5396965581530969E-4</v>
      </c>
      <c r="G32">
        <v>2.2727733098432674E-3</v>
      </c>
      <c r="H32">
        <v>9.3557686674543269E-2</v>
      </c>
      <c r="J32">
        <v>4.4488118586803243E-3</v>
      </c>
      <c r="K32">
        <v>4.4495083011979195E-3</v>
      </c>
    </row>
    <row r="33" spans="1:11" x14ac:dyDescent="0.25">
      <c r="A33" t="s">
        <v>39</v>
      </c>
      <c r="B33">
        <v>1.2305964718621653E-2</v>
      </c>
      <c r="C33">
        <v>1.562718058157863E-2</v>
      </c>
      <c r="D33">
        <v>5.5051957656930359E-3</v>
      </c>
      <c r="F33">
        <v>5.066402400521172E-3</v>
      </c>
      <c r="G33">
        <v>4.7801790226918292E-3</v>
      </c>
      <c r="H33">
        <v>5.0064372037507548E-3</v>
      </c>
      <c r="J33">
        <v>3.8072356932219484E-2</v>
      </c>
      <c r="K33">
        <v>4.2358023076017041E-2</v>
      </c>
    </row>
    <row r="34" spans="1:11" x14ac:dyDescent="0.25">
      <c r="A34" t="s">
        <v>40</v>
      </c>
      <c r="B34">
        <v>9.1662548373368045E-3</v>
      </c>
      <c r="C34">
        <v>6.5400094609813376E-3</v>
      </c>
      <c r="D34">
        <v>1.0173525238147588E-2</v>
      </c>
      <c r="F34">
        <v>6.3948504125346702E-3</v>
      </c>
      <c r="G34">
        <v>6.096239250291441E-3</v>
      </c>
      <c r="H34">
        <v>5.7270185827703454E-3</v>
      </c>
      <c r="J34">
        <v>6.3852969381716751E-2</v>
      </c>
      <c r="K34">
        <v>7.421759018306355E-2</v>
      </c>
    </row>
    <row r="35" spans="1:11" x14ac:dyDescent="0.25">
      <c r="A35" s="5" t="s">
        <v>41</v>
      </c>
      <c r="B35" s="5">
        <v>1.0287830115726218E-2</v>
      </c>
      <c r="C35" s="5">
        <v>1.0489293540058771E-2</v>
      </c>
      <c r="D35" s="5">
        <v>6.0863482607484646E-3</v>
      </c>
      <c r="E35" s="5"/>
      <c r="F35" s="5">
        <v>4.2878551728738612E-3</v>
      </c>
      <c r="G35" s="5">
        <v>6.7364264578330885E-3</v>
      </c>
      <c r="H35" s="5">
        <v>4.2157352988454171E-3</v>
      </c>
      <c r="I35" s="5"/>
      <c r="J35" s="5">
        <v>2.3324222385423671E-2</v>
      </c>
      <c r="K35" s="5">
        <v>5.4579957281902944E-2</v>
      </c>
    </row>
    <row r="36" spans="1:11" x14ac:dyDescent="0.25">
      <c r="A36" t="s">
        <v>42</v>
      </c>
      <c r="B36">
        <v>1.6163555717160563E-2</v>
      </c>
      <c r="C36">
        <v>1.2923221892756988E-2</v>
      </c>
      <c r="D36">
        <v>7.1631900654106226E-2</v>
      </c>
      <c r="F36">
        <v>2.1356811250035851E-3</v>
      </c>
      <c r="G36">
        <v>4.7234445222053868E-2</v>
      </c>
      <c r="H36">
        <v>5.1187242338217361E-3</v>
      </c>
      <c r="J36">
        <v>3.30982228809008E-2</v>
      </c>
      <c r="K36">
        <v>1.7102547794932695E-2</v>
      </c>
    </row>
    <row r="37" spans="1:11" x14ac:dyDescent="0.25">
      <c r="A37" t="s">
        <v>43</v>
      </c>
      <c r="B37">
        <v>2.0084544504339014E-2</v>
      </c>
      <c r="C37">
        <v>8.5791072544169865E-3</v>
      </c>
      <c r="D37">
        <v>1.5206699549772849E-2</v>
      </c>
      <c r="F37">
        <v>5.7115030227675627E-3</v>
      </c>
      <c r="G37">
        <v>4.3966533074574201E-3</v>
      </c>
      <c r="H37">
        <v>6.9681915579694791E-3</v>
      </c>
      <c r="J37">
        <v>2.59326516886649E-2</v>
      </c>
      <c r="K37">
        <v>3.8673997515289743E-2</v>
      </c>
    </row>
    <row r="38" spans="1:11" x14ac:dyDescent="0.25">
      <c r="A38" t="s">
        <v>44</v>
      </c>
      <c r="B38">
        <v>1.8213507414437014E-3</v>
      </c>
      <c r="C38">
        <v>5.9241249267249765E-3</v>
      </c>
      <c r="D38">
        <v>6.4024096480565507E-3</v>
      </c>
      <c r="F38">
        <v>1.1484759091032251E-3</v>
      </c>
      <c r="G38">
        <v>7.804332588735917E-4</v>
      </c>
      <c r="H38">
        <v>3.0393952209196002E-3</v>
      </c>
      <c r="J38">
        <v>9.4966457826338238E-3</v>
      </c>
      <c r="K38">
        <v>1.4912461266716156E-2</v>
      </c>
    </row>
    <row r="39" spans="1:11" x14ac:dyDescent="0.25">
      <c r="A39" s="5" t="s">
        <v>45</v>
      </c>
      <c r="B39" s="5">
        <v>24.608086548780278</v>
      </c>
      <c r="C39" s="5">
        <v>6.6331996795634378</v>
      </c>
      <c r="D39" s="5">
        <v>6.0105638000084802</v>
      </c>
      <c r="E39" s="5"/>
      <c r="F39" s="5">
        <v>3.0718512158382408E-2</v>
      </c>
      <c r="G39" s="5">
        <v>1.8770114991672426E-2</v>
      </c>
      <c r="H39" s="5">
        <v>1.9223302261736623E-2</v>
      </c>
      <c r="I39" s="5"/>
      <c r="J39" s="5">
        <v>0.19524953762273436</v>
      </c>
      <c r="K39" s="5">
        <v>0.23867983252659511</v>
      </c>
    </row>
    <row r="40" spans="1:11" x14ac:dyDescent="0.25">
      <c r="A40" t="s">
        <v>46</v>
      </c>
      <c r="B40">
        <v>6.1128309325616977E-3</v>
      </c>
      <c r="C40">
        <v>3.7446138108511878E-3</v>
      </c>
      <c r="D40">
        <v>1.4067428002951146E-3</v>
      </c>
      <c r="F40">
        <v>6.0392130265547002E-3</v>
      </c>
      <c r="G40">
        <v>9.7669389373279923E-3</v>
      </c>
      <c r="H40">
        <v>8.037708655418566E-3</v>
      </c>
      <c r="J40">
        <v>3.7656118057399351E-2</v>
      </c>
      <c r="K40">
        <v>5.9818056728340098E-2</v>
      </c>
    </row>
    <row r="41" spans="1:11" x14ac:dyDescent="0.25">
      <c r="A41" t="s">
        <v>47</v>
      </c>
      <c r="B41">
        <v>2.7711764470661867E-4</v>
      </c>
      <c r="C41">
        <v>2.5195456091152407E-3</v>
      </c>
      <c r="D41">
        <v>8.7288000422909486E-3</v>
      </c>
      <c r="F41">
        <v>3.5700811201856702E-4</v>
      </c>
      <c r="G41">
        <v>9.1401074316168699E-5</v>
      </c>
      <c r="H41">
        <v>5.6717120308745917E-3</v>
      </c>
      <c r="J41">
        <v>1.1324473303027391E-3</v>
      </c>
      <c r="K41">
        <v>2.4567522523616047E-3</v>
      </c>
    </row>
    <row r="42" spans="1:11" x14ac:dyDescent="0.25">
      <c r="A42" t="s">
        <v>48</v>
      </c>
      <c r="B42">
        <v>0.24381597024682913</v>
      </c>
      <c r="C42">
        <v>5.8947099461521019E-2</v>
      </c>
      <c r="D42">
        <v>4.7665714537181512E-2</v>
      </c>
      <c r="F42">
        <v>1.2630671752881144E-2</v>
      </c>
      <c r="G42">
        <v>1.5469951540547117E-2</v>
      </c>
      <c r="H42">
        <v>1.5345931175990488E-2</v>
      </c>
      <c r="J42">
        <v>6.7983603401064935E-2</v>
      </c>
      <c r="K42">
        <v>0.13800139401244912</v>
      </c>
    </row>
    <row r="43" spans="1:11" x14ac:dyDescent="0.25">
      <c r="A43" t="s">
        <v>49</v>
      </c>
      <c r="B43">
        <v>1.1636598670239529E-4</v>
      </c>
      <c r="C43">
        <v>1.7965172992005101E-4</v>
      </c>
      <c r="D43">
        <v>1.0771826611283945E-2</v>
      </c>
      <c r="F43">
        <v>2.2111965072789294E-5</v>
      </c>
      <c r="G43">
        <v>3.6574691500262105E-4</v>
      </c>
      <c r="H43">
        <v>7.2439886440270398E-3</v>
      </c>
      <c r="J43">
        <v>2.7005423703791825E-4</v>
      </c>
      <c r="K43">
        <v>5.813923762748158E-4</v>
      </c>
    </row>
    <row r="44" spans="1:11" x14ac:dyDescent="0.25">
      <c r="A44" t="s">
        <v>50</v>
      </c>
      <c r="B44">
        <v>2.1802592124619369E-2</v>
      </c>
      <c r="C44">
        <v>1.5228205673189917E-2</v>
      </c>
      <c r="D44">
        <v>1.5823854802924035E-2</v>
      </c>
      <c r="F44">
        <v>9.8573062522546388E-3</v>
      </c>
      <c r="G44">
        <v>8.692377357842309E-3</v>
      </c>
      <c r="H44">
        <v>1.1109979770213073E-2</v>
      </c>
      <c r="J44">
        <v>5.0028117628632546E-2</v>
      </c>
      <c r="K44">
        <v>0.10669494425363532</v>
      </c>
    </row>
    <row r="45" spans="1:11" x14ac:dyDescent="0.25">
      <c r="A45" t="s">
        <v>51</v>
      </c>
      <c r="B45">
        <v>2.0372838926696014E-3</v>
      </c>
      <c r="C45">
        <v>1.8838675727950185E-3</v>
      </c>
      <c r="D45">
        <v>1.4474614094453413E-3</v>
      </c>
      <c r="F45">
        <v>1.2093142650656866E-3</v>
      </c>
      <c r="G45">
        <v>3.1799293964102633E-3</v>
      </c>
      <c r="H45">
        <v>1.3138351645720974E-3</v>
      </c>
      <c r="J45">
        <v>4.5250786546594248E-3</v>
      </c>
      <c r="K45">
        <v>7.3692159784858775E-3</v>
      </c>
    </row>
    <row r="46" spans="1:11" x14ac:dyDescent="0.25">
      <c r="A46" t="s">
        <v>52</v>
      </c>
      <c r="B46">
        <v>2.3468841321267087E-2</v>
      </c>
      <c r="C46">
        <v>8.5718739761582886E-3</v>
      </c>
      <c r="D46">
        <v>1.6852063071501659E-2</v>
      </c>
      <c r="F46">
        <v>1.1241279208051147E-2</v>
      </c>
      <c r="G46">
        <v>1.5971846889169399E-2</v>
      </c>
      <c r="H46">
        <v>1.8840747307668132E-2</v>
      </c>
      <c r="J46">
        <v>0.24361478000828632</v>
      </c>
      <c r="K46">
        <v>7.5612173931380047E-2</v>
      </c>
    </row>
    <row r="47" spans="1:11" x14ac:dyDescent="0.25">
      <c r="A47" s="5" t="s">
        <v>53</v>
      </c>
      <c r="B47" s="5">
        <v>3.5165266661197993E-2</v>
      </c>
      <c r="C47" s="5">
        <v>3.6130694709204034E-2</v>
      </c>
      <c r="D47" s="5">
        <v>2.9801745640644018E-2</v>
      </c>
      <c r="E47" s="5"/>
      <c r="F47" s="5">
        <v>5.634894976105264E-2</v>
      </c>
      <c r="G47" s="5">
        <v>0.13676146220260085</v>
      </c>
      <c r="H47" s="5">
        <v>0.10069053638109371</v>
      </c>
      <c r="I47" s="5"/>
      <c r="J47" s="5">
        <v>3.3656149518377187</v>
      </c>
      <c r="K47" s="5">
        <v>7.0876861069182207</v>
      </c>
    </row>
    <row r="48" spans="1:11" x14ac:dyDescent="0.25">
      <c r="A48" t="s">
        <v>54</v>
      </c>
      <c r="B48">
        <v>1.045881605890174E-2</v>
      </c>
      <c r="C48">
        <v>3.0904205151971926E-3</v>
      </c>
      <c r="D48">
        <v>1.1820525781537836E-2</v>
      </c>
      <c r="F48">
        <v>1.6017336966635942E-3</v>
      </c>
      <c r="G48">
        <v>5.4089706271369239E-3</v>
      </c>
      <c r="H48">
        <v>3.031130969817921E-2</v>
      </c>
      <c r="J48">
        <v>2.1055266348726766E-2</v>
      </c>
      <c r="K48">
        <v>4.1514489230130298E-2</v>
      </c>
    </row>
    <row r="49" spans="1:11" x14ac:dyDescent="0.25">
      <c r="A49" t="s">
        <v>55</v>
      </c>
      <c r="B49">
        <v>1.0477998296178202E-2</v>
      </c>
      <c r="C49">
        <v>1.0562365735210369E-2</v>
      </c>
      <c r="D49">
        <v>1.104491544314775E-2</v>
      </c>
      <c r="F49">
        <v>3.7041468487784284E-3</v>
      </c>
      <c r="G49">
        <v>3.8784505456614764E-3</v>
      </c>
      <c r="H49">
        <v>3.8152676912587041E-3</v>
      </c>
      <c r="J49">
        <v>3.2143158657667988E-2</v>
      </c>
      <c r="K49">
        <v>3.6461703780528237E-2</v>
      </c>
    </row>
    <row r="50" spans="1:11" x14ac:dyDescent="0.25">
      <c r="A50" t="s">
        <v>56</v>
      </c>
      <c r="B50">
        <v>6.9436843870094633E-2</v>
      </c>
      <c r="C50">
        <v>4.9279137086235728E-2</v>
      </c>
      <c r="D50">
        <v>1.3743823849621353E-2</v>
      </c>
      <c r="F50">
        <v>9.1882324260847605E-3</v>
      </c>
      <c r="G50">
        <v>1.4463484357045904E-2</v>
      </c>
      <c r="H50">
        <v>8.0488590126568289E-3</v>
      </c>
      <c r="J50">
        <v>8.1454039117350233E-2</v>
      </c>
      <c r="K50">
        <v>6.796476730787572E-2</v>
      </c>
    </row>
    <row r="51" spans="1:11" x14ac:dyDescent="0.25">
      <c r="A51" t="s">
        <v>57</v>
      </c>
      <c r="B51">
        <v>7.3590809400033456E-3</v>
      </c>
      <c r="C51">
        <v>9.2233516638975492E-3</v>
      </c>
      <c r="D51">
        <v>4.676152794660933E-2</v>
      </c>
      <c r="F51">
        <v>4.2780366301288153E-3</v>
      </c>
      <c r="G51">
        <v>2.549249696840933E-3</v>
      </c>
      <c r="H51">
        <v>9.2525831125003011E-2</v>
      </c>
      <c r="J51">
        <v>7.5621634896870221E-3</v>
      </c>
      <c r="K51">
        <v>7.4030321060626191E-3</v>
      </c>
    </row>
    <row r="52" spans="1:11" x14ac:dyDescent="0.25">
      <c r="A52" t="s">
        <v>58</v>
      </c>
      <c r="B52">
        <v>3.1521520586473638E-2</v>
      </c>
      <c r="C52">
        <v>1.5609546660300233E-2</v>
      </c>
      <c r="D52">
        <v>6.7878021918932038E-2</v>
      </c>
      <c r="F52">
        <v>4.2136308205864819E-3</v>
      </c>
      <c r="G52">
        <v>4.8960819783301886E-3</v>
      </c>
      <c r="H52">
        <v>1.2081974022739339E-2</v>
      </c>
      <c r="J52">
        <v>3.4338650969147448E-2</v>
      </c>
      <c r="K52">
        <v>2.1229640328725468E-2</v>
      </c>
    </row>
    <row r="53" spans="1:11" x14ac:dyDescent="0.25">
      <c r="A53" t="s">
        <v>59</v>
      </c>
      <c r="B53">
        <v>6.2568670490113137E-2</v>
      </c>
      <c r="C53">
        <v>1.900153844597946E-2</v>
      </c>
      <c r="D53">
        <v>8.9476324862326317E-2</v>
      </c>
      <c r="F53">
        <v>3.7676475318312128E-2</v>
      </c>
      <c r="G53">
        <v>3.7408987582764397E-2</v>
      </c>
      <c r="H53">
        <v>8.3678453561152583E-2</v>
      </c>
      <c r="J53">
        <v>0.18793465051384012</v>
      </c>
      <c r="K53">
        <v>0.31773815811047423</v>
      </c>
    </row>
    <row r="54" spans="1:11" x14ac:dyDescent="0.25">
      <c r="A54" t="s">
        <v>60</v>
      </c>
      <c r="B54">
        <v>3.3311678841656256E-2</v>
      </c>
      <c r="C54">
        <v>1.3072429609881267E-2</v>
      </c>
      <c r="D54">
        <v>1.2508656313061207E-2</v>
      </c>
      <c r="F54">
        <v>4.7432645613730067E-3</v>
      </c>
      <c r="G54">
        <v>4.3194033547873005E-3</v>
      </c>
      <c r="H54">
        <v>4.5245812741978256E-3</v>
      </c>
      <c r="J54">
        <v>3.292913668831101E-2</v>
      </c>
      <c r="K54">
        <v>3.8662341663895448E-2</v>
      </c>
    </row>
    <row r="55" spans="1:11" x14ac:dyDescent="0.25">
      <c r="A55" t="s">
        <v>61</v>
      </c>
      <c r="B55">
        <v>1.2219666780344481E-2</v>
      </c>
      <c r="C55">
        <v>5.0459578019405316E-3</v>
      </c>
      <c r="D55">
        <v>1.7111368764733167E-3</v>
      </c>
      <c r="F55">
        <v>4.2052496492378999E-3</v>
      </c>
      <c r="G55">
        <v>7.0402187326951216E-3</v>
      </c>
      <c r="H55">
        <v>3.6245057674659464E-3</v>
      </c>
      <c r="J55">
        <v>3.1444376656412039E-2</v>
      </c>
      <c r="K55">
        <v>3.7146983834616003E-2</v>
      </c>
    </row>
    <row r="56" spans="1:11" x14ac:dyDescent="0.25">
      <c r="A56" t="s">
        <v>62</v>
      </c>
      <c r="B56">
        <v>1.234265797624671E-2</v>
      </c>
      <c r="C56">
        <v>1.2189138255035634E-2</v>
      </c>
      <c r="D56">
        <v>4.9741061113769214E-3</v>
      </c>
      <c r="F56">
        <v>8.4111887231320074E-3</v>
      </c>
      <c r="G56">
        <v>1.4658394068839939E-2</v>
      </c>
      <c r="H56">
        <v>2.8419007868772904E-2</v>
      </c>
      <c r="J56">
        <v>3.6582589886453964E-2</v>
      </c>
      <c r="K56">
        <v>3.0750840164479321E-2</v>
      </c>
    </row>
    <row r="57" spans="1:11" x14ac:dyDescent="0.25">
      <c r="A57" t="s">
        <v>63</v>
      </c>
      <c r="B57">
        <v>8.1609521649245436E-3</v>
      </c>
      <c r="C57">
        <v>4.8919398984669532E-5</v>
      </c>
      <c r="D57">
        <v>1.1455546197033438E-3</v>
      </c>
      <c r="F57">
        <v>2.9926528294593959E-3</v>
      </c>
      <c r="G57">
        <v>3.4020738835475041E-3</v>
      </c>
      <c r="H57">
        <v>2.9644907284649513E-3</v>
      </c>
      <c r="J57">
        <v>3.0841740304549746E-2</v>
      </c>
      <c r="K57">
        <v>2.3805901508290546E-2</v>
      </c>
    </row>
    <row r="58" spans="1:11" x14ac:dyDescent="0.25">
      <c r="A58" t="s">
        <v>64</v>
      </c>
      <c r="B58">
        <v>1.3758786616939758E-2</v>
      </c>
      <c r="C58">
        <v>6.8231707486486994E-3</v>
      </c>
      <c r="D58">
        <v>1.3992676685110868E-3</v>
      </c>
      <c r="F58">
        <v>0</v>
      </c>
      <c r="G58">
        <v>0</v>
      </c>
      <c r="H58">
        <v>0</v>
      </c>
      <c r="J58">
        <v>0</v>
      </c>
      <c r="K58">
        <v>0</v>
      </c>
    </row>
    <row r="59" spans="1:11" x14ac:dyDescent="0.25">
      <c r="A59" s="5" t="s">
        <v>65</v>
      </c>
      <c r="B59" s="5">
        <v>0.60131769475651009</v>
      </c>
      <c r="C59" s="5">
        <v>0.36144309222553722</v>
      </c>
      <c r="D59" s="5">
        <v>0.34286181115701653</v>
      </c>
      <c r="E59" s="5"/>
      <c r="F59" s="5">
        <v>44.401692429724207</v>
      </c>
      <c r="G59" s="5">
        <v>69.801288851408572</v>
      </c>
      <c r="H59" s="5">
        <v>14.480103406126485</v>
      </c>
      <c r="I59" s="5"/>
      <c r="J59" s="5">
        <v>10.221770689388347</v>
      </c>
      <c r="K59" s="5">
        <v>11.928848065639109</v>
      </c>
    </row>
    <row r="60" spans="1:11" x14ac:dyDescent="0.25">
      <c r="A60" t="s">
        <v>66</v>
      </c>
      <c r="B60">
        <v>8.9876229638943921E-3</v>
      </c>
      <c r="C60">
        <v>2.6837369750689652E-3</v>
      </c>
      <c r="D60">
        <v>1.5514556654958779E-2</v>
      </c>
      <c r="F60">
        <v>3.555164244293146E-3</v>
      </c>
      <c r="G60">
        <v>5.1579174885543078E-3</v>
      </c>
      <c r="H60">
        <v>6.6846692992827875E-2</v>
      </c>
      <c r="J60">
        <v>3.145755766990084E-2</v>
      </c>
      <c r="K60">
        <v>1.9963852160572823E-2</v>
      </c>
    </row>
    <row r="61" spans="1:11" x14ac:dyDescent="0.25">
      <c r="A61" t="s">
        <v>67</v>
      </c>
      <c r="B61">
        <v>7.6805074236832652E-3</v>
      </c>
      <c r="C61">
        <v>2.7708463930919279E-3</v>
      </c>
      <c r="D61">
        <v>6.1759403207262541E-3</v>
      </c>
      <c r="F61">
        <v>1.9719227366163388E-3</v>
      </c>
      <c r="G61">
        <v>3.8063682124876699E-3</v>
      </c>
      <c r="H61">
        <v>9.7661117389469428E-3</v>
      </c>
      <c r="J61">
        <v>2.4317716128007292E-2</v>
      </c>
      <c r="K61">
        <v>1.7763876489221085E-2</v>
      </c>
    </row>
    <row r="62" spans="1:11" x14ac:dyDescent="0.25">
      <c r="A62" t="s">
        <v>68</v>
      </c>
      <c r="B62">
        <v>8.1905794971649272E-3</v>
      </c>
      <c r="C62">
        <v>5.2894351814777108E-3</v>
      </c>
      <c r="D62">
        <v>0</v>
      </c>
      <c r="F62">
        <v>1.0344121820342724E-3</v>
      </c>
      <c r="G62">
        <v>1.9417804976189718E-3</v>
      </c>
      <c r="H62">
        <v>4.8227505470591764E-2</v>
      </c>
      <c r="J62">
        <v>8.3465762186611652E-3</v>
      </c>
      <c r="K62">
        <v>4.8686862916433775E-3</v>
      </c>
    </row>
    <row r="63" spans="1:11" x14ac:dyDescent="0.25">
      <c r="A63" t="s">
        <v>69</v>
      </c>
      <c r="B63">
        <v>1.6481063379060492E-2</v>
      </c>
      <c r="C63">
        <v>9.182215933747245E-3</v>
      </c>
      <c r="D63">
        <v>2.701211208812189E-2</v>
      </c>
      <c r="F63">
        <v>4.8005415209235415E-3</v>
      </c>
      <c r="G63">
        <v>6.6204466003276004E-3</v>
      </c>
      <c r="H63">
        <v>2.1108970070869357E-2</v>
      </c>
      <c r="J63">
        <v>4.420920404519605E-2</v>
      </c>
      <c r="K63">
        <v>3.3834938882504752E-2</v>
      </c>
    </row>
    <row r="64" spans="1:11" x14ac:dyDescent="0.25">
      <c r="A64" t="s">
        <v>70</v>
      </c>
      <c r="B64">
        <v>0.6505214085881843</v>
      </c>
      <c r="C64">
        <v>0.3764757183506347</v>
      </c>
      <c r="D64">
        <v>0.13761205006232707</v>
      </c>
      <c r="F64">
        <v>18.173476862342387</v>
      </c>
      <c r="G64">
        <v>18.965890380287682</v>
      </c>
      <c r="H64">
        <v>4.7141576312467235</v>
      </c>
      <c r="J64">
        <v>4.7091241420211789</v>
      </c>
      <c r="K64">
        <v>4.1072775737993519</v>
      </c>
    </row>
  </sheetData>
  <conditionalFormatting sqref="A4:A65">
    <cfRule type="expression" dxfId="17" priority="94" stopIfTrue="1">
      <formula>AND(COUNTIF(#REF!, A4)+COUNTIF(#REF!, A4)&gt;1,NOT(ISBLANK(A4)))</formula>
    </cfRule>
    <cfRule type="expression" dxfId="16" priority="95" stopIfTrue="1">
      <formula>AND(COUNTIF($K$1:$K$2, A4)+COUNTIF($K$4:$K$9, A4)+COUNTIF($K$11:$K$46, A4)+COUNTIF($K$50:$K$65533, A4)+COUNTIF($K$48:$K$48, A4)+COUNTIF(#REF!, A4)+COUNTIF(#REF!, A4)&gt;1,NOT(ISBLANK(A4)))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4B3EED-BA5F-2D4B-9F1C-44C0059A9DEB}">
  <dimension ref="A1:L64"/>
  <sheetViews>
    <sheetView topLeftCell="A43" workbookViewId="0">
      <selection activeCell="A59" sqref="A59:K59"/>
    </sheetView>
  </sheetViews>
  <sheetFormatPr defaultColWidth="11" defaultRowHeight="15.75" x14ac:dyDescent="0.25"/>
  <cols>
    <col min="1" max="1" width="29" customWidth="1"/>
  </cols>
  <sheetData>
    <row r="1" spans="1:12" x14ac:dyDescent="0.25">
      <c r="B1" s="2" t="s">
        <v>0</v>
      </c>
      <c r="C1" s="2"/>
    </row>
    <row r="2" spans="1:12" x14ac:dyDescent="0.25">
      <c r="B2" s="2" t="s">
        <v>1</v>
      </c>
      <c r="C2" s="2"/>
      <c r="F2" s="2" t="s">
        <v>2</v>
      </c>
      <c r="G2" s="2"/>
      <c r="H2" s="2"/>
      <c r="J2" s="2" t="s">
        <v>3</v>
      </c>
      <c r="K2" s="2"/>
    </row>
    <row r="3" spans="1:12" x14ac:dyDescent="0.25">
      <c r="A3" s="2" t="s">
        <v>4</v>
      </c>
      <c r="B3" s="2" t="s">
        <v>5</v>
      </c>
      <c r="C3" s="2" t="s">
        <v>6</v>
      </c>
      <c r="D3" s="2" t="s">
        <v>9</v>
      </c>
      <c r="F3" s="2" t="s">
        <v>5</v>
      </c>
      <c r="G3" s="2" t="s">
        <v>6</v>
      </c>
      <c r="H3" s="2" t="s">
        <v>9</v>
      </c>
      <c r="J3" s="2" t="s">
        <v>5</v>
      </c>
      <c r="K3" s="2" t="s">
        <v>6</v>
      </c>
      <c r="L3" s="2" t="s">
        <v>9</v>
      </c>
    </row>
    <row r="4" spans="1:12" x14ac:dyDescent="0.25">
      <c r="A4" t="s">
        <v>10</v>
      </c>
      <c r="B4">
        <v>1.1735913055568701E-2</v>
      </c>
      <c r="C4">
        <v>1.8911590008833138E-2</v>
      </c>
      <c r="D4">
        <v>4.9428352656460173E-2</v>
      </c>
      <c r="F4">
        <v>0</v>
      </c>
      <c r="G4">
        <v>0</v>
      </c>
      <c r="H4">
        <v>5.1837104477701261E-6</v>
      </c>
      <c r="J4">
        <v>0</v>
      </c>
      <c r="K4">
        <v>0</v>
      </c>
      <c r="L4" t="s">
        <v>71</v>
      </c>
    </row>
    <row r="5" spans="1:12" x14ac:dyDescent="0.25">
      <c r="A5" t="s">
        <v>11</v>
      </c>
      <c r="B5">
        <v>2.5943235426765603E-3</v>
      </c>
      <c r="C5">
        <v>2.6840880893366286E-3</v>
      </c>
      <c r="D5">
        <v>3.1545401901466844E-3</v>
      </c>
      <c r="F5">
        <v>2.2073209718983574E-3</v>
      </c>
      <c r="G5">
        <v>2.0678222774071792E-3</v>
      </c>
      <c r="H5">
        <v>7.1453717003269321E-3</v>
      </c>
      <c r="J5">
        <v>1.0534779139729403E-2</v>
      </c>
      <c r="K5">
        <v>7.976657232087455E-3</v>
      </c>
    </row>
    <row r="6" spans="1:12" x14ac:dyDescent="0.25">
      <c r="A6" t="s">
        <v>12</v>
      </c>
      <c r="B6">
        <v>3.7600283605976953E-3</v>
      </c>
      <c r="C6">
        <v>6.6548964933292321E-3</v>
      </c>
      <c r="D6">
        <v>2.1543505798742878E-2</v>
      </c>
      <c r="F6">
        <v>5.5446142602130922E-3</v>
      </c>
      <c r="G6">
        <v>9.401682884631132E-3</v>
      </c>
      <c r="H6">
        <v>5.1704038326167739E-2</v>
      </c>
      <c r="J6">
        <v>1.7055217687082822E-2</v>
      </c>
      <c r="K6">
        <v>1.8879966302967854E-2</v>
      </c>
    </row>
    <row r="7" spans="1:12" x14ac:dyDescent="0.25">
      <c r="A7" t="s">
        <v>13</v>
      </c>
      <c r="B7">
        <v>6.5535831832844449E-3</v>
      </c>
      <c r="C7">
        <v>8.9732556450700524E-3</v>
      </c>
      <c r="D7">
        <v>8.6345888633358736E-3</v>
      </c>
      <c r="F7">
        <v>5.954195278334907E-3</v>
      </c>
      <c r="G7">
        <v>9.5267927138431574E-3</v>
      </c>
      <c r="H7">
        <v>1.9145502922851831E-2</v>
      </c>
      <c r="J7">
        <v>2.5902301572963377E-2</v>
      </c>
      <c r="K7">
        <v>2.1959667190729993E-2</v>
      </c>
    </row>
    <row r="8" spans="1:12" x14ac:dyDescent="0.25">
      <c r="A8" t="s">
        <v>14</v>
      </c>
      <c r="B8">
        <v>1.3287926103923592E-2</v>
      </c>
      <c r="C8">
        <v>1.5031659177262112E-2</v>
      </c>
      <c r="D8">
        <v>2.4929054124338004E-2</v>
      </c>
      <c r="F8">
        <v>1.106376272099422E-2</v>
      </c>
      <c r="G8">
        <v>2.1966639763248801E-2</v>
      </c>
      <c r="H8">
        <v>2.8164296494856297E-2</v>
      </c>
      <c r="J8">
        <v>7.4184221599471509E-2</v>
      </c>
      <c r="K8">
        <v>4.6262915562501505E-2</v>
      </c>
    </row>
    <row r="9" spans="1:12" x14ac:dyDescent="0.25">
      <c r="A9" t="s">
        <v>15</v>
      </c>
      <c r="B9">
        <v>3.2472502721069599E-3</v>
      </c>
      <c r="C9">
        <v>8.7845303822291533E-3</v>
      </c>
      <c r="D9">
        <v>7.9702350252156776E-3</v>
      </c>
      <c r="F9">
        <v>6.3454500322438533E-3</v>
      </c>
      <c r="G9">
        <v>1.6344554591111081E-2</v>
      </c>
      <c r="H9">
        <v>2.3096550551277708E-2</v>
      </c>
      <c r="J9">
        <v>2.0251640673091428E-2</v>
      </c>
      <c r="K9">
        <v>1.4751444049222668E-2</v>
      </c>
    </row>
    <row r="10" spans="1:12" x14ac:dyDescent="0.25">
      <c r="A10" t="s">
        <v>16</v>
      </c>
      <c r="B10">
        <v>4.0059691738428584E-3</v>
      </c>
      <c r="C10">
        <v>4.0271232649322988E-3</v>
      </c>
      <c r="D10">
        <v>9.0947190164762642E-3</v>
      </c>
      <c r="F10">
        <v>5.8266399644927016E-3</v>
      </c>
      <c r="G10">
        <v>1.0600066212986814E-2</v>
      </c>
      <c r="H10">
        <v>1.4527413519174933E-2</v>
      </c>
      <c r="J10">
        <v>1.9950444665274989E-2</v>
      </c>
      <c r="K10">
        <v>1.6676958406874397E-2</v>
      </c>
    </row>
    <row r="11" spans="1:12" x14ac:dyDescent="0.25">
      <c r="A11" t="s">
        <v>17</v>
      </c>
      <c r="B11">
        <v>1.0378515281946566E-2</v>
      </c>
      <c r="C11">
        <v>1.4488166838943946E-2</v>
      </c>
      <c r="D11">
        <v>4.0716801660046743E-2</v>
      </c>
      <c r="F11">
        <v>2.2895728813079413E-3</v>
      </c>
      <c r="G11">
        <v>9.1683506981383028E-3</v>
      </c>
      <c r="H11">
        <v>3.4710164902380235E-2</v>
      </c>
      <c r="J11">
        <v>4.2664431743814513E-2</v>
      </c>
      <c r="K11">
        <v>4.7464740306704119E-2</v>
      </c>
    </row>
    <row r="12" spans="1:12" x14ac:dyDescent="0.25">
      <c r="A12" t="s">
        <v>18</v>
      </c>
      <c r="B12">
        <v>7.7796393484916406E-3</v>
      </c>
      <c r="C12">
        <v>7.5546319900477834E-3</v>
      </c>
      <c r="D12">
        <v>8.9020620389693682E-3</v>
      </c>
      <c r="F12">
        <v>1.0146735815097832E-2</v>
      </c>
      <c r="G12">
        <v>1.0761591410443926E-2</v>
      </c>
      <c r="H12">
        <v>8.6890096708637319E-3</v>
      </c>
      <c r="J12">
        <v>2.9613062073982926E-2</v>
      </c>
      <c r="K12">
        <v>2.5155191800660084E-2</v>
      </c>
    </row>
    <row r="13" spans="1:12" x14ac:dyDescent="0.25">
      <c r="A13" t="s">
        <v>19</v>
      </c>
      <c r="B13">
        <v>1.8655693626739658E-2</v>
      </c>
      <c r="C13">
        <v>2.1915990841076229E-2</v>
      </c>
      <c r="D13">
        <v>1.3358006201594984E-4</v>
      </c>
      <c r="F13">
        <v>9.3303184931164719E-3</v>
      </c>
      <c r="G13">
        <v>1.8549858430431578E-2</v>
      </c>
      <c r="H13">
        <v>3.4743772190114611E-2</v>
      </c>
      <c r="J13">
        <v>3.0418098417193409E-2</v>
      </c>
      <c r="K13">
        <v>3.0269318413332139E-2</v>
      </c>
    </row>
    <row r="14" spans="1:12" x14ac:dyDescent="0.25">
      <c r="A14" s="5" t="s">
        <v>20</v>
      </c>
      <c r="B14" s="5">
        <v>5.7028392331699394E-2</v>
      </c>
      <c r="C14" s="5">
        <v>5.4981540536635731E-2</v>
      </c>
      <c r="D14" s="5">
        <v>6.1960490955634211E-2</v>
      </c>
      <c r="E14" s="5"/>
      <c r="F14" s="5">
        <v>3.6188187805252181E-2</v>
      </c>
      <c r="G14" s="5">
        <v>7.3925269627654791E-2</v>
      </c>
      <c r="H14" s="5">
        <v>8.9463563241086091E-2</v>
      </c>
      <c r="I14" s="5"/>
      <c r="J14" s="5">
        <v>0.24834249885436258</v>
      </c>
      <c r="K14" s="5">
        <v>0.18646800333643346</v>
      </c>
    </row>
    <row r="15" spans="1:12" x14ac:dyDescent="0.25">
      <c r="A15" t="s">
        <v>21</v>
      </c>
      <c r="B15">
        <v>1.8546186627332286E-2</v>
      </c>
      <c r="C15">
        <v>3.1583003260071331E-2</v>
      </c>
      <c r="D15">
        <v>1.3289939645419328E-2</v>
      </c>
      <c r="F15">
        <v>5.558794669583568E-3</v>
      </c>
      <c r="G15">
        <v>8.8554388860080675E-3</v>
      </c>
      <c r="H15">
        <v>2.321195612258313E-2</v>
      </c>
      <c r="J15">
        <v>6.3352085344074702E-2</v>
      </c>
      <c r="K15">
        <v>4.8394939240826294E-2</v>
      </c>
    </row>
    <row r="16" spans="1:12" x14ac:dyDescent="0.25">
      <c r="A16" t="s">
        <v>22</v>
      </c>
      <c r="B16">
        <v>1.7529740945429764E-2</v>
      </c>
      <c r="C16">
        <v>2.6827008291628519E-2</v>
      </c>
      <c r="D16">
        <v>4.8126304336888782E-2</v>
      </c>
      <c r="F16">
        <v>1.0094219379992593E-2</v>
      </c>
      <c r="G16">
        <v>3.9615791073188578E-2</v>
      </c>
      <c r="H16">
        <v>6.9301852853729598E-2</v>
      </c>
      <c r="J16">
        <v>9.2056248081503825E-2</v>
      </c>
      <c r="K16">
        <v>8.2126976696835816E-2</v>
      </c>
    </row>
    <row r="17" spans="1:11" x14ac:dyDescent="0.25">
      <c r="A17" t="s">
        <v>23</v>
      </c>
      <c r="B17">
        <v>3.3076945696601627E-2</v>
      </c>
      <c r="C17">
        <v>3.2605201049502888E-2</v>
      </c>
      <c r="D17">
        <v>4.087094052989982E-2</v>
      </c>
      <c r="F17">
        <v>1.2826500134343331E-2</v>
      </c>
      <c r="G17">
        <v>1.8874348784836112E-2</v>
      </c>
      <c r="H17">
        <v>1.8000575139977076E-2</v>
      </c>
      <c r="J17">
        <v>8.7263980326124174E-2</v>
      </c>
      <c r="K17">
        <v>0.10352133266681833</v>
      </c>
    </row>
    <row r="18" spans="1:11" x14ac:dyDescent="0.25">
      <c r="A18" t="s">
        <v>24</v>
      </c>
      <c r="B18">
        <v>2.0773941916176483E-2</v>
      </c>
      <c r="C18">
        <v>5.0939156094953184E-2</v>
      </c>
      <c r="D18">
        <v>4.2417919072731042E-2</v>
      </c>
      <c r="F18">
        <v>5.1095821668555403E-3</v>
      </c>
      <c r="G18">
        <v>1.6557216057100151E-2</v>
      </c>
      <c r="H18">
        <v>6.9994380204817727E-2</v>
      </c>
      <c r="J18">
        <v>5.04678414853649E-2</v>
      </c>
      <c r="K18">
        <v>4.1694474052430291E-2</v>
      </c>
    </row>
    <row r="19" spans="1:11" x14ac:dyDescent="0.25">
      <c r="A19" t="s">
        <v>25</v>
      </c>
      <c r="B19">
        <v>3.7517360764117123E-4</v>
      </c>
      <c r="C19">
        <v>7.3716319754295269E-4</v>
      </c>
      <c r="D19">
        <v>2.6988369090195329E-3</v>
      </c>
      <c r="F19">
        <v>1.0308996782957575E-3</v>
      </c>
      <c r="G19">
        <v>1.0402359446659241E-3</v>
      </c>
      <c r="H19">
        <v>4.4714163948468971E-3</v>
      </c>
      <c r="J19">
        <v>6.2930778534503176E-3</v>
      </c>
      <c r="K19">
        <v>1.7798853137444167E-3</v>
      </c>
    </row>
    <row r="20" spans="1:11" x14ac:dyDescent="0.25">
      <c r="A20" t="s">
        <v>26</v>
      </c>
      <c r="B20">
        <v>3.9794230061392386E-3</v>
      </c>
      <c r="C20">
        <v>5.5976398908220938E-3</v>
      </c>
      <c r="D20">
        <v>6.2744021286914916E-3</v>
      </c>
      <c r="F20">
        <v>6.623899571620258E-3</v>
      </c>
      <c r="G20">
        <v>8.8861775735615857E-3</v>
      </c>
      <c r="H20">
        <v>2.9954539969819342E-2</v>
      </c>
      <c r="J20">
        <v>2.7186154383753113E-2</v>
      </c>
      <c r="K20">
        <v>2.0418207092080823E-2</v>
      </c>
    </row>
    <row r="21" spans="1:11" x14ac:dyDescent="0.25">
      <c r="A21" t="s">
        <v>27</v>
      </c>
      <c r="B21" t="e">
        <v>#VALUE!</v>
      </c>
      <c r="C21">
        <v>1.3677173524032519E-4</v>
      </c>
      <c r="D21">
        <v>7.3709196280747225E-4</v>
      </c>
      <c r="F21">
        <v>0</v>
      </c>
      <c r="G21">
        <v>4.9019358186826431E-5</v>
      </c>
      <c r="H21">
        <v>1.2317784603017165E-4</v>
      </c>
      <c r="J21">
        <v>9.3756298256969975E-7</v>
      </c>
      <c r="K21">
        <v>0</v>
      </c>
    </row>
    <row r="22" spans="1:11" x14ac:dyDescent="0.25">
      <c r="A22" t="s">
        <v>28</v>
      </c>
      <c r="B22">
        <v>2.579753549527448E-5</v>
      </c>
      <c r="C22">
        <v>3.3700518413667618E-5</v>
      </c>
      <c r="D22">
        <v>0</v>
      </c>
      <c r="F22">
        <v>7.6156899501692429E-3</v>
      </c>
      <c r="G22">
        <v>1.1652792108078742E-2</v>
      </c>
      <c r="H22">
        <v>1.6647783899025475E-2</v>
      </c>
      <c r="J22">
        <v>3.5686860648830913E-2</v>
      </c>
      <c r="K22">
        <v>2.8676246322230186E-2</v>
      </c>
    </row>
    <row r="23" spans="1:11" x14ac:dyDescent="0.25">
      <c r="A23" t="s">
        <v>29</v>
      </c>
      <c r="B23">
        <v>1.3041448839569438E-3</v>
      </c>
      <c r="C23">
        <v>3.9115550150523628E-4</v>
      </c>
      <c r="D23">
        <v>2.8680650416696772E-3</v>
      </c>
      <c r="F23">
        <v>2.2950522130383848E-3</v>
      </c>
      <c r="G23">
        <v>3.7525282782284396E-3</v>
      </c>
      <c r="H23">
        <v>4.7124848301319114E-3</v>
      </c>
      <c r="J23">
        <v>7.6445934108106666E-3</v>
      </c>
      <c r="K23">
        <v>3.0882387367341595E-3</v>
      </c>
    </row>
    <row r="24" spans="1:11" x14ac:dyDescent="0.25">
      <c r="A24" t="s">
        <v>30</v>
      </c>
      <c r="B24">
        <v>2.612506929935287E-2</v>
      </c>
      <c r="C24">
        <v>2.3130647263816487E-2</v>
      </c>
      <c r="D24">
        <v>1.7334231653811032E-2</v>
      </c>
      <c r="F24">
        <v>1.6093649692081585E-2</v>
      </c>
      <c r="G24">
        <v>4.0635121909220827E-2</v>
      </c>
      <c r="H24">
        <v>6.7529215563810238E-2</v>
      </c>
      <c r="J24">
        <v>8.8600279665957377E-2</v>
      </c>
      <c r="K24">
        <v>7.1843428002167337E-2</v>
      </c>
    </row>
    <row r="25" spans="1:11" x14ac:dyDescent="0.25">
      <c r="A25" t="s">
        <v>31</v>
      </c>
      <c r="B25">
        <v>3.696406489455642E-2</v>
      </c>
      <c r="C25">
        <v>4.7485066222219575E-2</v>
      </c>
      <c r="D25">
        <v>7.2095431412348795E-2</v>
      </c>
      <c r="F25">
        <v>4.9457688976468711E-2</v>
      </c>
      <c r="G25">
        <v>0.13057953803121539</v>
      </c>
      <c r="H25">
        <v>0.27241281064404849</v>
      </c>
      <c r="J25">
        <v>0.18506008825212508</v>
      </c>
      <c r="K25">
        <v>0.18750487366072741</v>
      </c>
    </row>
    <row r="26" spans="1:11" x14ac:dyDescent="0.25">
      <c r="A26" t="s">
        <v>32</v>
      </c>
      <c r="B26">
        <v>4.0608339327658123E-3</v>
      </c>
      <c r="C26">
        <v>1.4729021697820206E-2</v>
      </c>
      <c r="D26">
        <v>1.100075675464203E-2</v>
      </c>
      <c r="F26">
        <v>6.5583624297699426E-3</v>
      </c>
      <c r="G26">
        <v>1.8196897449154148E-2</v>
      </c>
      <c r="H26">
        <v>4.66485987060722E-2</v>
      </c>
      <c r="J26">
        <v>3.3254995934645072E-2</v>
      </c>
      <c r="K26">
        <v>3.0185510278901408E-2</v>
      </c>
    </row>
    <row r="27" spans="1:11" x14ac:dyDescent="0.25">
      <c r="A27" t="s">
        <v>33</v>
      </c>
      <c r="B27">
        <v>6.920701020312555E-3</v>
      </c>
      <c r="C27">
        <v>1.1325330724460902E-2</v>
      </c>
      <c r="D27">
        <v>7.132023821098829E-3</v>
      </c>
      <c r="F27">
        <v>3.5924485169077694E-3</v>
      </c>
      <c r="G27">
        <v>8.5723044461904884E-3</v>
      </c>
      <c r="H27">
        <v>1.4170466831884608E-2</v>
      </c>
      <c r="J27">
        <v>2.2708258828677698E-2</v>
      </c>
      <c r="K27">
        <v>1.9103754338938565E-2</v>
      </c>
    </row>
    <row r="28" spans="1:11" x14ac:dyDescent="0.25">
      <c r="A28" t="s">
        <v>34</v>
      </c>
      <c r="B28">
        <v>5.8082241929278966E-2</v>
      </c>
      <c r="C28">
        <v>8.9487317440388223E-2</v>
      </c>
      <c r="D28">
        <v>0.12151564995257445</v>
      </c>
      <c r="F28">
        <v>6.8722351736167669E-2</v>
      </c>
      <c r="G28">
        <v>0.12497232810243002</v>
      </c>
      <c r="H28">
        <v>0.46093782720535886</v>
      </c>
      <c r="J28">
        <v>0.40526097367282388</v>
      </c>
      <c r="K28">
        <v>0.36198454309488948</v>
      </c>
    </row>
    <row r="29" spans="1:11" x14ac:dyDescent="0.25">
      <c r="A29" t="s">
        <v>35</v>
      </c>
      <c r="B29">
        <v>7.7715387888825692E-3</v>
      </c>
      <c r="C29">
        <v>5.8472231320697357E-3</v>
      </c>
      <c r="D29">
        <v>2.5431687623516865E-2</v>
      </c>
      <c r="F29">
        <v>7.3080303916393712E-3</v>
      </c>
      <c r="G29">
        <v>1.9574795172991152E-2</v>
      </c>
      <c r="H29">
        <v>6.8551346377278916E-2</v>
      </c>
      <c r="J29">
        <v>3.0512064751143493E-2</v>
      </c>
      <c r="K29">
        <v>2.5016087833009498E-2</v>
      </c>
    </row>
    <row r="30" spans="1:11" x14ac:dyDescent="0.25">
      <c r="A30" t="s">
        <v>36</v>
      </c>
      <c r="B30">
        <v>1.8342358059956416E-3</v>
      </c>
      <c r="C30">
        <v>5.9235606644732729E-3</v>
      </c>
      <c r="D30">
        <v>1.0380856485336492E-2</v>
      </c>
      <c r="F30">
        <v>4.141864079757627E-3</v>
      </c>
      <c r="G30">
        <v>5.0597724604413722E-3</v>
      </c>
      <c r="H30">
        <v>9.7235189018940373E-3</v>
      </c>
      <c r="J30">
        <v>1.139322514779333E-2</v>
      </c>
      <c r="K30">
        <v>1.2225184089632996E-2</v>
      </c>
    </row>
    <row r="31" spans="1:11" x14ac:dyDescent="0.25">
      <c r="A31" t="s">
        <v>37</v>
      </c>
      <c r="B31">
        <v>4.6390176464708426E-3</v>
      </c>
      <c r="C31">
        <v>1.133183083536859E-2</v>
      </c>
      <c r="D31">
        <v>1.1473685969174465E-2</v>
      </c>
      <c r="F31">
        <v>3.5984568789779441E-3</v>
      </c>
      <c r="G31">
        <v>8.8835933501612875E-3</v>
      </c>
      <c r="H31">
        <v>1.1427623615342199E-2</v>
      </c>
      <c r="J31">
        <v>2.1759422194558783E-2</v>
      </c>
      <c r="K31">
        <v>1.7337023001060107E-2</v>
      </c>
    </row>
    <row r="32" spans="1:11" x14ac:dyDescent="0.25">
      <c r="A32" t="s">
        <v>38</v>
      </c>
      <c r="B32">
        <v>4.7520067779813898E-3</v>
      </c>
      <c r="C32">
        <v>3.8883579207307042E-3</v>
      </c>
      <c r="D32">
        <v>1.5444725838112641E-2</v>
      </c>
      <c r="F32">
        <v>6.3814404989914197E-3</v>
      </c>
      <c r="G32">
        <v>3.9294785002273146E-3</v>
      </c>
      <c r="H32">
        <v>5.8171454395971461E-2</v>
      </c>
      <c r="J32">
        <v>3.4206944527328488E-3</v>
      </c>
      <c r="K32">
        <v>3.6320505570826621E-3</v>
      </c>
    </row>
    <row r="33" spans="1:11" x14ac:dyDescent="0.25">
      <c r="A33" t="s">
        <v>39</v>
      </c>
      <c r="B33">
        <v>1.0962694592670481E-2</v>
      </c>
      <c r="C33">
        <v>1.4269406164039702E-2</v>
      </c>
      <c r="D33">
        <v>1.4708859771227305E-2</v>
      </c>
      <c r="F33">
        <v>9.8581168810644906E-3</v>
      </c>
      <c r="G33">
        <v>1.9071932748232132E-2</v>
      </c>
      <c r="H33">
        <v>3.1193519907162747E-2</v>
      </c>
      <c r="J33">
        <v>5.5995488544403088E-2</v>
      </c>
      <c r="K33">
        <v>3.9010329653175378E-2</v>
      </c>
    </row>
    <row r="34" spans="1:11" x14ac:dyDescent="0.25">
      <c r="A34" t="s">
        <v>40</v>
      </c>
      <c r="B34">
        <v>1.9205691016827584E-3</v>
      </c>
      <c r="C34">
        <v>2.805139687992854E-3</v>
      </c>
      <c r="D34">
        <v>1.4045885272752695E-2</v>
      </c>
      <c r="F34">
        <v>2.4458068894296554E-3</v>
      </c>
      <c r="G34">
        <v>7.4093666045073328E-3</v>
      </c>
      <c r="H34">
        <v>2.2970479602926436E-2</v>
      </c>
      <c r="J34">
        <v>3.927021356568032E-2</v>
      </c>
      <c r="K34">
        <v>3.2509383328812112E-2</v>
      </c>
    </row>
    <row r="35" spans="1:11" x14ac:dyDescent="0.25">
      <c r="A35" s="5" t="s">
        <v>41</v>
      </c>
      <c r="B35" s="5">
        <v>3.0192224937120311E-3</v>
      </c>
      <c r="C35" s="5">
        <v>4.3523280169601025E-3</v>
      </c>
      <c r="D35" s="5">
        <v>1.6870784458618705E-2</v>
      </c>
      <c r="E35" s="5"/>
      <c r="F35" s="5">
        <v>3.1055611088119783E-3</v>
      </c>
      <c r="G35" s="5">
        <v>3.8445611384594156E-3</v>
      </c>
      <c r="H35" s="5">
        <v>8.2263165922330014E-3</v>
      </c>
      <c r="I35" s="5"/>
      <c r="J35" s="5">
        <v>7.3886181131320146E-3</v>
      </c>
      <c r="K35" s="5">
        <v>8.0656135584628221E-3</v>
      </c>
    </row>
    <row r="36" spans="1:11" x14ac:dyDescent="0.25">
      <c r="A36" t="s">
        <v>42</v>
      </c>
      <c r="B36">
        <v>2.9420069864590703E-3</v>
      </c>
      <c r="C36">
        <v>2.7694581887796007E-3</v>
      </c>
      <c r="D36">
        <v>4.2153100111643735E-2</v>
      </c>
      <c r="F36">
        <v>1.5511801257345238E-3</v>
      </c>
      <c r="G36">
        <v>7.6470408905380139E-4</v>
      </c>
      <c r="H36">
        <v>1.0349972004718306E-2</v>
      </c>
      <c r="J36">
        <v>6.0521890142571991E-3</v>
      </c>
      <c r="K36">
        <v>6.3457218465330862E-3</v>
      </c>
    </row>
    <row r="37" spans="1:11" x14ac:dyDescent="0.25">
      <c r="A37" t="s">
        <v>43</v>
      </c>
      <c r="B37">
        <v>9.8663129264938629E-3</v>
      </c>
      <c r="C37">
        <v>1.4062981566648338E-2</v>
      </c>
      <c r="D37">
        <v>2.0522162674965434E-2</v>
      </c>
      <c r="F37">
        <v>7.309518452934813E-3</v>
      </c>
      <c r="G37">
        <v>1.6505352831488317E-2</v>
      </c>
      <c r="H37">
        <v>2.0015309384685247E-2</v>
      </c>
      <c r="J37">
        <v>3.4093708676325503E-2</v>
      </c>
      <c r="K37">
        <v>2.6205255763779141E-2</v>
      </c>
    </row>
    <row r="38" spans="1:11" x14ac:dyDescent="0.25">
      <c r="A38" t="s">
        <v>44</v>
      </c>
      <c r="B38">
        <v>2.7243412442626552E-3</v>
      </c>
      <c r="C38">
        <v>5.4956906963058516E-3</v>
      </c>
      <c r="D38">
        <v>1.0138545513405149E-2</v>
      </c>
      <c r="F38">
        <v>1.3951329258156404E-3</v>
      </c>
      <c r="G38">
        <v>4.7662121978676629E-3</v>
      </c>
      <c r="H38">
        <v>1.7212746852318033E-2</v>
      </c>
      <c r="J38">
        <v>1.6451997006334894E-2</v>
      </c>
      <c r="K38">
        <v>1.2788580962356334E-2</v>
      </c>
    </row>
    <row r="39" spans="1:11" x14ac:dyDescent="0.25">
      <c r="A39" s="5" t="s">
        <v>45</v>
      </c>
      <c r="B39" s="5">
        <v>15.968107458699391</v>
      </c>
      <c r="C39" s="5">
        <v>13.670860937936133</v>
      </c>
      <c r="D39" s="5">
        <v>11.507485115565609</v>
      </c>
      <c r="E39" s="5"/>
      <c r="F39" s="5">
        <v>2.1242656243802574E-2</v>
      </c>
      <c r="G39" s="5">
        <v>4.4725149116230149E-2</v>
      </c>
      <c r="H39" s="5">
        <v>7.6784570679592559E-2</v>
      </c>
      <c r="I39" s="5"/>
      <c r="J39" s="5">
        <v>0.13202255869069571</v>
      </c>
      <c r="K39" s="5">
        <v>0.16793792821516232</v>
      </c>
    </row>
    <row r="40" spans="1:11" x14ac:dyDescent="0.25">
      <c r="A40" t="s">
        <v>46</v>
      </c>
      <c r="B40">
        <v>6.9222474880139724E-3</v>
      </c>
      <c r="C40">
        <v>1.2031720771760689E-2</v>
      </c>
      <c r="D40">
        <v>1.2529044027897196E-2</v>
      </c>
      <c r="F40">
        <v>1.4925017352588612E-2</v>
      </c>
      <c r="G40">
        <v>3.489540073430486E-2</v>
      </c>
      <c r="H40">
        <v>5.8580569952623548E-2</v>
      </c>
      <c r="J40">
        <v>5.4620225719054352E-2</v>
      </c>
      <c r="K40">
        <v>8.7231922757635527E-2</v>
      </c>
    </row>
    <row r="41" spans="1:11" x14ac:dyDescent="0.25">
      <c r="A41" t="s">
        <v>47</v>
      </c>
      <c r="B41">
        <v>3.8907970864644601E-4</v>
      </c>
      <c r="C41">
        <v>3.5090169522960011E-4</v>
      </c>
      <c r="D41">
        <v>1.3496378420186458E-2</v>
      </c>
      <c r="F41">
        <v>2.1406173682897087E-4</v>
      </c>
      <c r="G41">
        <v>1.8986824447223946E-4</v>
      </c>
      <c r="H41">
        <v>2.0864577378331809E-2</v>
      </c>
      <c r="J41">
        <v>9.9714781386137639E-4</v>
      </c>
      <c r="K41">
        <v>1.1264507861914281E-3</v>
      </c>
    </row>
    <row r="42" spans="1:11" x14ac:dyDescent="0.25">
      <c r="A42" t="s">
        <v>48</v>
      </c>
      <c r="B42">
        <v>0.11456108728739012</v>
      </c>
      <c r="C42">
        <v>0.23080975791906155</v>
      </c>
      <c r="D42">
        <v>0.11765205576231795</v>
      </c>
      <c r="F42">
        <v>1.5095161751020957E-2</v>
      </c>
      <c r="G42">
        <v>1.8523880907666681E-2</v>
      </c>
      <c r="H42">
        <v>7.6468698925272083E-2</v>
      </c>
      <c r="J42">
        <v>8.7277710362463373E-2</v>
      </c>
      <c r="K42">
        <v>7.8945453865362433E-2</v>
      </c>
    </row>
    <row r="43" spans="1:11" x14ac:dyDescent="0.25">
      <c r="A43" t="s">
        <v>49</v>
      </c>
      <c r="B43">
        <v>2.4689177168434102E-5</v>
      </c>
      <c r="C43">
        <v>9.5945555309130822E-5</v>
      </c>
      <c r="D43">
        <v>2.0767615238473758E-2</v>
      </c>
      <c r="F43">
        <v>6.8098489549270809E-6</v>
      </c>
      <c r="G43">
        <v>1.8004904865172913E-4</v>
      </c>
      <c r="H43">
        <v>3.5118671116016069E-2</v>
      </c>
      <c r="J43">
        <v>1.711616400112931E-5</v>
      </c>
      <c r="K43">
        <v>4.4773356450418735E-5</v>
      </c>
    </row>
    <row r="44" spans="1:11" x14ac:dyDescent="0.25">
      <c r="A44" t="s">
        <v>50</v>
      </c>
      <c r="B44">
        <v>1.0535355095812146E-2</v>
      </c>
      <c r="C44">
        <v>1.3663436596602943E-2</v>
      </c>
      <c r="D44">
        <v>2.5200746945264613E-2</v>
      </c>
      <c r="F44">
        <v>1.531046112039631E-2</v>
      </c>
      <c r="G44">
        <v>1.7341821816955389E-2</v>
      </c>
      <c r="H44">
        <v>4.4905631513401989E-2</v>
      </c>
      <c r="J44">
        <v>6.4688323753852084E-2</v>
      </c>
      <c r="K44">
        <v>3.9308905369875552E-2</v>
      </c>
    </row>
    <row r="45" spans="1:11" x14ac:dyDescent="0.25">
      <c r="A45" t="s">
        <v>51</v>
      </c>
      <c r="B45">
        <v>4.9471594561666284E-3</v>
      </c>
      <c r="C45">
        <v>1.6386464390396669E-3</v>
      </c>
      <c r="D45">
        <v>6.1168957172962023E-3</v>
      </c>
      <c r="F45">
        <v>7.2952880007682479E-3</v>
      </c>
      <c r="G45">
        <v>7.209153931231037E-3</v>
      </c>
      <c r="H45">
        <v>7.31707451374633E-3</v>
      </c>
      <c r="J45">
        <v>1.3716883028982808E-2</v>
      </c>
      <c r="K45">
        <v>1.1485838565539391E-2</v>
      </c>
    </row>
    <row r="46" spans="1:11" x14ac:dyDescent="0.25">
      <c r="A46" t="s">
        <v>52</v>
      </c>
      <c r="B46">
        <v>9.0774377978811403E-3</v>
      </c>
      <c r="C46">
        <v>1.7292986341846516E-2</v>
      </c>
      <c r="D46">
        <v>2.8372789235982819E-2</v>
      </c>
      <c r="F46">
        <v>9.4338769444351836E-3</v>
      </c>
      <c r="G46">
        <v>3.1780200430529315E-2</v>
      </c>
      <c r="H46">
        <v>5.6084784349049017E-2</v>
      </c>
      <c r="J46">
        <v>4.04120308772946E-2</v>
      </c>
      <c r="K46">
        <v>3.4196678164398094E-2</v>
      </c>
    </row>
    <row r="47" spans="1:11" x14ac:dyDescent="0.25">
      <c r="A47" s="5" t="s">
        <v>53</v>
      </c>
      <c r="B47" s="5">
        <v>4.2780975047085473E-2</v>
      </c>
      <c r="C47" s="5">
        <v>3.8754503554419097E-2</v>
      </c>
      <c r="D47" s="5">
        <v>6.4570748068327216E-2</v>
      </c>
      <c r="E47" s="5"/>
      <c r="F47" s="5">
        <v>0.12445125855309914</v>
      </c>
      <c r="G47" s="5">
        <v>0.13258510104815119</v>
      </c>
      <c r="H47" s="5">
        <v>0.5831475154978617</v>
      </c>
      <c r="I47" s="5"/>
      <c r="J47" s="5">
        <v>14.704668332941102</v>
      </c>
      <c r="K47" s="5">
        <v>7.5005687716568792</v>
      </c>
    </row>
    <row r="48" spans="1:11" x14ac:dyDescent="0.25">
      <c r="A48" t="s">
        <v>54</v>
      </c>
      <c r="B48">
        <v>6.0134294883437134E-3</v>
      </c>
      <c r="C48">
        <v>5.9402964299587017E-3</v>
      </c>
      <c r="D48">
        <v>1.5912023852826855E-2</v>
      </c>
      <c r="F48">
        <v>3.6674454979658431E-3</v>
      </c>
      <c r="G48">
        <v>5.8702823011402335E-3</v>
      </c>
      <c r="H48">
        <v>2.4451617514724976E-2</v>
      </c>
      <c r="J48">
        <v>2.4151150340814474E-2</v>
      </c>
      <c r="K48">
        <v>1.7973310833603224E-2</v>
      </c>
    </row>
    <row r="49" spans="1:11" x14ac:dyDescent="0.25">
      <c r="A49" t="s">
        <v>55</v>
      </c>
      <c r="B49">
        <v>7.4698980076958587E-3</v>
      </c>
      <c r="C49">
        <v>7.4327757950355009E-3</v>
      </c>
      <c r="D49">
        <v>2.0077636539390827E-2</v>
      </c>
      <c r="F49">
        <v>4.1683529630343026E-3</v>
      </c>
      <c r="G49">
        <v>8.2942631125048506E-3</v>
      </c>
      <c r="H49">
        <v>2.1098080653473801E-2</v>
      </c>
      <c r="J49">
        <v>2.3662717090011394E-2</v>
      </c>
      <c r="K49">
        <v>1.9901210551976557E-2</v>
      </c>
    </row>
    <row r="50" spans="1:11" x14ac:dyDescent="0.25">
      <c r="A50" t="s">
        <v>56</v>
      </c>
      <c r="B50">
        <v>3.0033376622402661E-2</v>
      </c>
      <c r="C50">
        <v>1.7575333332306445E-2</v>
      </c>
      <c r="D50">
        <v>2.991372663060364E-2</v>
      </c>
      <c r="F50">
        <v>5.4397099292420661E-3</v>
      </c>
      <c r="G50">
        <v>1.0192412658714798E-2</v>
      </c>
      <c r="H50">
        <v>2.4683882890939254E-2</v>
      </c>
      <c r="J50">
        <v>1.5487768642988117E-2</v>
      </c>
      <c r="K50">
        <v>1.6886334406864888E-2</v>
      </c>
    </row>
    <row r="51" spans="1:11" x14ac:dyDescent="0.25">
      <c r="A51" t="s">
        <v>57</v>
      </c>
      <c r="B51">
        <v>2.701258538374969E-3</v>
      </c>
      <c r="C51">
        <v>7.5410209377534095E-3</v>
      </c>
      <c r="D51">
        <v>2.1955080567928827E-2</v>
      </c>
      <c r="F51">
        <v>2.482666097955289E-3</v>
      </c>
      <c r="G51">
        <v>6.1489726765926135E-3</v>
      </c>
      <c r="H51">
        <v>4.242320703557971E-2</v>
      </c>
      <c r="J51">
        <v>6.3949387453549646E-3</v>
      </c>
      <c r="K51">
        <v>5.8961951895334427E-3</v>
      </c>
    </row>
    <row r="52" spans="1:11" x14ac:dyDescent="0.25">
      <c r="A52" t="s">
        <v>58</v>
      </c>
      <c r="B52">
        <v>1.9147505288919158E-2</v>
      </c>
      <c r="C52">
        <v>3.5225519310216197E-2</v>
      </c>
      <c r="D52">
        <v>6.9897718460303543E-2</v>
      </c>
      <c r="F52">
        <v>9.6049070359134452E-3</v>
      </c>
      <c r="G52">
        <v>2.3842814611703768E-2</v>
      </c>
      <c r="H52">
        <v>4.2930547333971718E-2</v>
      </c>
      <c r="J52">
        <v>3.6981058080551632E-2</v>
      </c>
      <c r="K52">
        <v>4.1148966314351408E-2</v>
      </c>
    </row>
    <row r="53" spans="1:11" x14ac:dyDescent="0.25">
      <c r="A53" t="s">
        <v>59</v>
      </c>
      <c r="B53">
        <v>1.6919061985025536E-2</v>
      </c>
      <c r="C53">
        <v>2.8574754285101481E-2</v>
      </c>
      <c r="D53">
        <v>6.2205165309416208E-2</v>
      </c>
      <c r="F53">
        <v>3.4843891298283851E-2</v>
      </c>
      <c r="G53">
        <v>4.5878614604505624E-2</v>
      </c>
      <c r="H53">
        <v>0.13942670729577994</v>
      </c>
      <c r="J53">
        <v>0.13064168648490052</v>
      </c>
      <c r="K53">
        <v>0.13313852542417731</v>
      </c>
    </row>
    <row r="54" spans="1:11" x14ac:dyDescent="0.25">
      <c r="A54" t="s">
        <v>60</v>
      </c>
      <c r="B54">
        <v>2.3431674731793473E-2</v>
      </c>
      <c r="C54">
        <v>3.055946199083456E-2</v>
      </c>
      <c r="D54">
        <v>2.1098072620230921E-2</v>
      </c>
      <c r="F54">
        <v>9.3931557935937066E-3</v>
      </c>
      <c r="G54">
        <v>1.8990713793357494E-2</v>
      </c>
      <c r="H54">
        <v>4.9705699025261722E-2</v>
      </c>
      <c r="J54">
        <v>6.0424587985820143E-2</v>
      </c>
      <c r="K54">
        <v>4.2688758023574837E-2</v>
      </c>
    </row>
    <row r="55" spans="1:11" x14ac:dyDescent="0.25">
      <c r="A55" t="s">
        <v>61</v>
      </c>
      <c r="B55">
        <v>3.28360448572106E-3</v>
      </c>
      <c r="C55">
        <v>3.9886390099221521E-3</v>
      </c>
      <c r="D55">
        <v>1.1138351014736474E-2</v>
      </c>
      <c r="F55">
        <v>4.2657313342941141E-3</v>
      </c>
      <c r="G55">
        <v>3.7712335069512411E-3</v>
      </c>
      <c r="H55">
        <v>6.2041421788480502E-3</v>
      </c>
      <c r="J55">
        <v>1.4449449048914761E-2</v>
      </c>
      <c r="K55">
        <v>1.6265962463814235E-2</v>
      </c>
    </row>
    <row r="56" spans="1:11" x14ac:dyDescent="0.25">
      <c r="A56" t="s">
        <v>62</v>
      </c>
      <c r="B56">
        <v>3.505878834519637E-3</v>
      </c>
      <c r="C56">
        <v>8.018452166365939E-3</v>
      </c>
      <c r="D56">
        <v>1.0011581215385859E-2</v>
      </c>
      <c r="F56">
        <v>1.5469755198654145E-2</v>
      </c>
      <c r="G56">
        <v>3.4266196423349507E-2</v>
      </c>
      <c r="H56">
        <v>0.18495130587547975</v>
      </c>
      <c r="J56">
        <v>4.1348456751613021E-2</v>
      </c>
      <c r="K56">
        <v>3.6498981081659942E-2</v>
      </c>
    </row>
    <row r="57" spans="1:11" x14ac:dyDescent="0.25">
      <c r="A57" t="s">
        <v>63</v>
      </c>
      <c r="B57">
        <v>1.475701776338832E-3</v>
      </c>
      <c r="C57">
        <v>4.2403460460110958E-3</v>
      </c>
      <c r="D57">
        <v>1.1754773733802522E-2</v>
      </c>
      <c r="F57">
        <v>2.3403545808674832E-3</v>
      </c>
      <c r="G57">
        <v>2.3103723712828402E-3</v>
      </c>
      <c r="H57">
        <v>1.1877580510755771E-2</v>
      </c>
      <c r="J57">
        <v>5.4819027728410406E-3</v>
      </c>
      <c r="K57">
        <v>7.5568463251088538E-3</v>
      </c>
    </row>
    <row r="58" spans="1:11" x14ac:dyDescent="0.25">
      <c r="A58" t="s">
        <v>64</v>
      </c>
      <c r="B58">
        <v>2.468558451433601E-3</v>
      </c>
      <c r="C58">
        <v>4.7830787951852107E-3</v>
      </c>
      <c r="D58">
        <v>2.5305949767211048E-3</v>
      </c>
      <c r="F58">
        <v>0</v>
      </c>
      <c r="G58">
        <v>0</v>
      </c>
      <c r="H58" t="e">
        <v>#VALUE!</v>
      </c>
      <c r="J58">
        <v>0</v>
      </c>
      <c r="K58">
        <v>0</v>
      </c>
    </row>
    <row r="59" spans="1:11" x14ac:dyDescent="0.25">
      <c r="A59" s="5" t="s">
        <v>65</v>
      </c>
      <c r="B59" s="5">
        <v>0.48750365986122418</v>
      </c>
      <c r="C59" s="5">
        <v>0.36472641554340646</v>
      </c>
      <c r="D59" s="5">
        <v>0.38672809837366556</v>
      </c>
      <c r="E59" s="5"/>
      <c r="F59" s="5">
        <v>35.3920801415764</v>
      </c>
      <c r="G59" s="5">
        <v>30.947005994250073</v>
      </c>
      <c r="H59" s="5">
        <v>41.009648032665226</v>
      </c>
      <c r="I59" s="5"/>
      <c r="J59" s="5">
        <v>3.0737133341517278</v>
      </c>
      <c r="K59" s="5">
        <v>3.2625499733560379</v>
      </c>
    </row>
    <row r="60" spans="1:11" x14ac:dyDescent="0.25">
      <c r="A60" t="s">
        <v>66</v>
      </c>
      <c r="B60">
        <v>2.1200561289067498E-3</v>
      </c>
      <c r="C60">
        <v>3.064944943169415E-3</v>
      </c>
      <c r="D60">
        <v>2.2514784265928067E-2</v>
      </c>
      <c r="F60">
        <v>2.3178301822841083E-3</v>
      </c>
      <c r="G60">
        <v>1.2827031527880423E-2</v>
      </c>
      <c r="H60">
        <v>3.8540172006322829E-2</v>
      </c>
      <c r="J60">
        <v>1.1502939403465865E-2</v>
      </c>
      <c r="K60">
        <v>1.0679589468295388E-2</v>
      </c>
    </row>
    <row r="61" spans="1:11" x14ac:dyDescent="0.25">
      <c r="A61" t="s">
        <v>67</v>
      </c>
      <c r="B61">
        <v>2.0106415802217015E-3</v>
      </c>
      <c r="C61">
        <v>6.1346732083587124E-3</v>
      </c>
      <c r="D61">
        <v>2.1020644061098201E-2</v>
      </c>
      <c r="F61">
        <v>1.7221636498908012E-3</v>
      </c>
      <c r="G61">
        <v>7.5442022883228264E-3</v>
      </c>
      <c r="H61">
        <v>1.2431600857129826E-2</v>
      </c>
      <c r="J61">
        <v>9.3818400767883975E-3</v>
      </c>
      <c r="K61">
        <v>9.9506052759882804E-3</v>
      </c>
    </row>
    <row r="62" spans="1:11" x14ac:dyDescent="0.25">
      <c r="A62" t="s">
        <v>68</v>
      </c>
      <c r="B62">
        <v>1.6054136639363826E-3</v>
      </c>
      <c r="C62">
        <v>3.7489231199145708E-3</v>
      </c>
      <c r="D62">
        <v>3.436173045751139E-2</v>
      </c>
      <c r="F62">
        <v>5.2041970014147468E-4</v>
      </c>
      <c r="G62">
        <v>1.3329834116678418E-3</v>
      </c>
      <c r="H62">
        <v>3.1903130301467679E-2</v>
      </c>
      <c r="J62">
        <v>0</v>
      </c>
      <c r="K62">
        <v>1.3183964698464312E-3</v>
      </c>
    </row>
    <row r="63" spans="1:11" x14ac:dyDescent="0.25">
      <c r="A63" t="s">
        <v>69</v>
      </c>
      <c r="B63">
        <v>6.3117950806102115E-3</v>
      </c>
      <c r="C63">
        <v>7.0110226290663645E-3</v>
      </c>
      <c r="D63">
        <v>1.6352613856475382E-2</v>
      </c>
      <c r="F63">
        <v>6.1890805383379068E-3</v>
      </c>
      <c r="G63">
        <v>1.0546221257845313E-2</v>
      </c>
      <c r="H63">
        <v>4.1462769999533862E-2</v>
      </c>
      <c r="J63">
        <v>0.15465158462973083</v>
      </c>
      <c r="K63">
        <v>1.2665079998207948E-2</v>
      </c>
    </row>
    <row r="64" spans="1:11" x14ac:dyDescent="0.25">
      <c r="A64" t="s">
        <v>70</v>
      </c>
      <c r="B64">
        <v>0.53607876416812572</v>
      </c>
      <c r="C64">
        <v>0.17864840029683487</v>
      </c>
      <c r="D64">
        <v>0.21190684427219358</v>
      </c>
      <c r="F64">
        <v>10.554256153168286</v>
      </c>
      <c r="G64">
        <v>14.470171356426437</v>
      </c>
      <c r="H64">
        <v>13.122004344212666</v>
      </c>
      <c r="J64">
        <v>2.4809111554162264</v>
      </c>
      <c r="K64">
        <v>1.2789855812774291</v>
      </c>
    </row>
  </sheetData>
  <conditionalFormatting sqref="A4:A65">
    <cfRule type="expression" dxfId="15" priority="128" stopIfTrue="1">
      <formula>AND(COUNTIF(#REF!, A4)+COUNTIF(#REF!, A4)&gt;1,NOT(ISBLANK(A4)))</formula>
    </cfRule>
    <cfRule type="expression" dxfId="14" priority="129" stopIfTrue="1">
      <formula>AND(COUNTIF($K$1:$K$2, A4)+COUNTIF($K$4:$K$9, A4)+COUNTIF($K$11:$K$46, A4)+COUNTIF($K$50:$K$65533, A4)+COUNTIF($K$48:$K$48, A4)+COUNTIF(#REF!, A4)+COUNTIF(#REF!, A4)&gt;1,NOT(ISBLANK(A4)))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7ADF23-457E-D449-8F2A-00B6EAB634A6}">
  <dimension ref="A1:L64"/>
  <sheetViews>
    <sheetView topLeftCell="A2" workbookViewId="0">
      <selection activeCell="L14" sqref="L14"/>
    </sheetView>
  </sheetViews>
  <sheetFormatPr defaultColWidth="11" defaultRowHeight="15.75" x14ac:dyDescent="0.25"/>
  <cols>
    <col min="1" max="1" width="30.375" customWidth="1"/>
  </cols>
  <sheetData>
    <row r="1" spans="1:12" x14ac:dyDescent="0.25">
      <c r="B1" s="2" t="s">
        <v>0</v>
      </c>
      <c r="C1" s="2"/>
      <c r="D1" s="2"/>
    </row>
    <row r="2" spans="1:12" x14ac:dyDescent="0.25">
      <c r="B2" s="2" t="s">
        <v>1</v>
      </c>
      <c r="C2" s="2"/>
      <c r="D2" s="2"/>
      <c r="F2" s="2" t="s">
        <v>2</v>
      </c>
      <c r="G2" s="2"/>
      <c r="H2" s="2"/>
      <c r="J2" s="2" t="s">
        <v>3</v>
      </c>
      <c r="K2" s="2"/>
    </row>
    <row r="3" spans="1:12" x14ac:dyDescent="0.25">
      <c r="A3" s="2" t="s">
        <v>4</v>
      </c>
      <c r="B3" s="2" t="s">
        <v>5</v>
      </c>
      <c r="C3" s="2" t="s">
        <v>6</v>
      </c>
      <c r="D3" s="2" t="s">
        <v>9</v>
      </c>
      <c r="F3" s="2" t="s">
        <v>5</v>
      </c>
      <c r="G3" s="2" t="s">
        <v>6</v>
      </c>
      <c r="H3" s="2" t="s">
        <v>9</v>
      </c>
      <c r="J3" s="2" t="s">
        <v>5</v>
      </c>
      <c r="K3" s="2" t="s">
        <v>6</v>
      </c>
      <c r="L3" s="2" t="s">
        <v>9</v>
      </c>
    </row>
    <row r="4" spans="1:12" x14ac:dyDescent="0.25">
      <c r="A4" t="s">
        <v>10</v>
      </c>
      <c r="B4">
        <v>2.6663315566002127E-2</v>
      </c>
      <c r="C4">
        <v>3.6778335538086467E-2</v>
      </c>
      <c r="D4">
        <v>5.8921756310756739E-2</v>
      </c>
      <c r="F4">
        <v>0</v>
      </c>
      <c r="G4">
        <v>3.3430330673145858E-5</v>
      </c>
      <c r="H4">
        <v>9.2403446144374594E-5</v>
      </c>
      <c r="J4">
        <v>0</v>
      </c>
      <c r="K4">
        <v>5.1855627104584492E-5</v>
      </c>
      <c r="L4">
        <v>0</v>
      </c>
    </row>
    <row r="5" spans="1:12" x14ac:dyDescent="0.25">
      <c r="A5" t="s">
        <v>11</v>
      </c>
      <c r="B5">
        <v>3.8604908261747383E-3</v>
      </c>
      <c r="C5">
        <v>7.7854708033427223E-3</v>
      </c>
      <c r="D5">
        <v>1.0894577383901927E-2</v>
      </c>
      <c r="F5">
        <v>5.6520893979317473E-3</v>
      </c>
      <c r="G5">
        <v>5.1694483308903187E-3</v>
      </c>
      <c r="H5">
        <v>1.5271233779478713E-2</v>
      </c>
      <c r="J5">
        <v>9.0699813046190726E-3</v>
      </c>
      <c r="K5">
        <v>8.9455438073066992E-3</v>
      </c>
      <c r="L5">
        <v>2.5867135569078138E-2</v>
      </c>
    </row>
    <row r="6" spans="1:12" x14ac:dyDescent="0.25">
      <c r="A6" t="s">
        <v>12</v>
      </c>
      <c r="B6">
        <v>3.9498128158254016E-3</v>
      </c>
      <c r="C6">
        <v>1.0672189505893713E-2</v>
      </c>
      <c r="D6">
        <v>1.9090493387987281E-2</v>
      </c>
      <c r="F6">
        <v>9.9093078072333418E-3</v>
      </c>
      <c r="G6">
        <v>1.9315108760919748E-2</v>
      </c>
      <c r="H6">
        <v>5.1678073194609882E-2</v>
      </c>
      <c r="J6">
        <v>1.0866870746606524E-2</v>
      </c>
      <c r="K6">
        <v>1.2915747600103359E-2</v>
      </c>
      <c r="L6">
        <v>7.3436102420179131E-2</v>
      </c>
    </row>
    <row r="7" spans="1:12" x14ac:dyDescent="0.25">
      <c r="A7" t="s">
        <v>13</v>
      </c>
      <c r="B7">
        <v>1.0576455305097323E-2</v>
      </c>
      <c r="C7">
        <v>1.5009294749273075E-2</v>
      </c>
      <c r="D7" t="e">
        <v>#VALUE!</v>
      </c>
      <c r="F7">
        <v>1.2107123921237065E-2</v>
      </c>
      <c r="G7">
        <v>2.3631310698303282E-2</v>
      </c>
      <c r="H7">
        <v>5.6582142490798439E-2</v>
      </c>
      <c r="J7">
        <v>2.4260525455362881E-2</v>
      </c>
      <c r="K7">
        <v>2.475035821619646E-2</v>
      </c>
      <c r="L7">
        <v>8.7796458990061776E-2</v>
      </c>
    </row>
    <row r="8" spans="1:12" x14ac:dyDescent="0.25">
      <c r="A8" t="s">
        <v>14</v>
      </c>
      <c r="B8">
        <v>2.600621045973513E-2</v>
      </c>
      <c r="C8">
        <v>2.9873291174804421E-2</v>
      </c>
      <c r="D8">
        <v>2.4469099387546229E-2</v>
      </c>
      <c r="F8">
        <v>2.59521882528405E-2</v>
      </c>
      <c r="G8">
        <v>3.0042314416652335E-2</v>
      </c>
      <c r="H8">
        <v>4.4731193549222011E-2</v>
      </c>
      <c r="J8">
        <v>6.1598484441911336E-2</v>
      </c>
      <c r="K8">
        <v>3.4196927727357551E-2</v>
      </c>
      <c r="L8">
        <v>9.8476387282284916E-2</v>
      </c>
    </row>
    <row r="9" spans="1:12" x14ac:dyDescent="0.25">
      <c r="A9" t="s">
        <v>15</v>
      </c>
      <c r="B9">
        <v>7.742418463000611E-3</v>
      </c>
      <c r="C9">
        <v>1.6322433794753607E-2</v>
      </c>
      <c r="D9">
        <v>8.6709768472407779E-3</v>
      </c>
      <c r="F9">
        <v>1.7886315009354462E-2</v>
      </c>
      <c r="G9">
        <v>3.0076093814295202E-2</v>
      </c>
      <c r="H9">
        <v>3.8276128257493873E-2</v>
      </c>
      <c r="J9">
        <v>1.9413091878706944E-2</v>
      </c>
      <c r="K9">
        <v>2.608686782518941E-2</v>
      </c>
      <c r="L9">
        <v>0.11632170779139774</v>
      </c>
    </row>
    <row r="10" spans="1:12" x14ac:dyDescent="0.25">
      <c r="A10" t="s">
        <v>16</v>
      </c>
      <c r="B10">
        <v>6.024261036749772E-3</v>
      </c>
      <c r="C10">
        <v>1.2276133072930948E-2</v>
      </c>
      <c r="D10">
        <v>2.0444006237236932E-2</v>
      </c>
      <c r="F10">
        <v>1.2886461697032541E-2</v>
      </c>
      <c r="G10">
        <v>1.8928708468706111E-2</v>
      </c>
      <c r="H10">
        <v>2.5127766271493733E-2</v>
      </c>
      <c r="J10">
        <v>1.4012514687382309E-2</v>
      </c>
      <c r="K10">
        <v>1.5726860858090892E-2</v>
      </c>
      <c r="L10">
        <v>0.10918535318258418</v>
      </c>
    </row>
    <row r="11" spans="1:12" x14ac:dyDescent="0.25">
      <c r="A11" t="s">
        <v>17</v>
      </c>
      <c r="B11">
        <v>1.4457881688091423E-2</v>
      </c>
      <c r="C11">
        <v>4.8294409352999224E-2</v>
      </c>
      <c r="D11">
        <v>3.5660394575921024E-2</v>
      </c>
      <c r="F11">
        <v>1.3433695097546982E-2</v>
      </c>
      <c r="G11">
        <v>1.4764394860140218E-2</v>
      </c>
      <c r="H11">
        <v>5.8204615036861765E-2</v>
      </c>
      <c r="J11">
        <v>2.9813593238973334E-2</v>
      </c>
      <c r="K11">
        <v>5.5010293601967498E-2</v>
      </c>
      <c r="L11">
        <v>0.12839761210745662</v>
      </c>
    </row>
    <row r="12" spans="1:12" x14ac:dyDescent="0.25">
      <c r="A12" t="s">
        <v>18</v>
      </c>
      <c r="B12">
        <v>9.3100201138597346E-3</v>
      </c>
      <c r="C12">
        <v>1.216601079783846E-2</v>
      </c>
      <c r="D12">
        <v>2.5179861699785391E-2</v>
      </c>
      <c r="F12">
        <v>1.6379101179952022E-2</v>
      </c>
      <c r="G12">
        <v>1.8091167651867451E-2</v>
      </c>
      <c r="H12">
        <v>1.8484548209643192E-2</v>
      </c>
      <c r="J12">
        <v>1.4131039568656446E-2</v>
      </c>
      <c r="K12">
        <v>9.5976559452420878E-3</v>
      </c>
      <c r="L12">
        <v>2.9916472979513851E-2</v>
      </c>
    </row>
    <row r="13" spans="1:12" x14ac:dyDescent="0.25">
      <c r="A13" t="s">
        <v>19</v>
      </c>
      <c r="B13">
        <v>2.2624033943430592E-2</v>
      </c>
      <c r="C13">
        <v>2.716701750281315E-2</v>
      </c>
      <c r="D13">
        <v>1.7348695640978441E-2</v>
      </c>
      <c r="F13">
        <v>4.1519362279631034E-3</v>
      </c>
      <c r="G13">
        <v>0.23470492633050091</v>
      </c>
      <c r="H13">
        <v>5.8827532328201038E-2</v>
      </c>
      <c r="J13">
        <v>2.3325950024084486E-2</v>
      </c>
      <c r="K13">
        <v>1.6790203240742641E-2</v>
      </c>
      <c r="L13">
        <v>8.7699823105663544E-2</v>
      </c>
    </row>
    <row r="14" spans="1:12" x14ac:dyDescent="0.25">
      <c r="A14" s="5" t="s">
        <v>20</v>
      </c>
      <c r="B14" s="5">
        <v>5.72333554011328E-2</v>
      </c>
      <c r="C14" s="5">
        <v>9.9166730398892899E-2</v>
      </c>
      <c r="D14" s="5">
        <v>8.8529304910827236E-2</v>
      </c>
      <c r="E14" s="5"/>
      <c r="F14" s="5">
        <v>3.8154578520910448E-2</v>
      </c>
      <c r="G14" s="5">
        <v>9.3282787795979427E-2</v>
      </c>
      <c r="H14" s="5">
        <v>0.15042816236883041</v>
      </c>
      <c r="I14" s="5"/>
      <c r="J14" s="5">
        <v>0.17958228534257054</v>
      </c>
      <c r="K14" s="5">
        <v>0.11400585266096312</v>
      </c>
      <c r="L14" s="5">
        <v>0.42334185425715348</v>
      </c>
    </row>
    <row r="15" spans="1:12" x14ac:dyDescent="0.25">
      <c r="A15" t="s">
        <v>21</v>
      </c>
      <c r="B15">
        <v>3.5698320214017053E-2</v>
      </c>
      <c r="C15">
        <v>9.9925728794058991E-2</v>
      </c>
      <c r="D15">
        <v>2.0580657399180916E-2</v>
      </c>
      <c r="F15">
        <v>9.8340404180067079E-3</v>
      </c>
      <c r="G15">
        <v>2.6446066662237928E-2</v>
      </c>
      <c r="H15">
        <v>3.7221370678291885E-2</v>
      </c>
      <c r="J15">
        <v>3.3522044157499882E-2</v>
      </c>
      <c r="K15">
        <v>2.064654541490225E-2</v>
      </c>
      <c r="L15">
        <v>6.357446189625153E-2</v>
      </c>
    </row>
    <row r="16" spans="1:12" x14ac:dyDescent="0.25">
      <c r="A16" t="s">
        <v>22</v>
      </c>
      <c r="B16">
        <v>3.287193060012103E-2</v>
      </c>
      <c r="C16">
        <v>6.2197482613755108E-2</v>
      </c>
      <c r="D16">
        <v>6.1800378134029776E-2</v>
      </c>
      <c r="F16">
        <v>2.4433426347768544E-2</v>
      </c>
      <c r="G16">
        <v>6.0305469381667517E-2</v>
      </c>
      <c r="H16">
        <v>0.15605877075451727</v>
      </c>
      <c r="J16">
        <v>0.11137258110751556</v>
      </c>
      <c r="K16">
        <v>7.3482633139214895E-2</v>
      </c>
      <c r="L16">
        <v>0.36350049549845659</v>
      </c>
    </row>
    <row r="17" spans="1:12" x14ac:dyDescent="0.25">
      <c r="A17" t="s">
        <v>23</v>
      </c>
      <c r="B17">
        <v>4.6007089442755583E-2</v>
      </c>
      <c r="C17">
        <v>8.3388948104860597E-2</v>
      </c>
      <c r="D17">
        <v>6.2266783541532644E-2</v>
      </c>
      <c r="F17">
        <v>2.9177498278603532E-2</v>
      </c>
      <c r="G17">
        <v>5.0604166294336075E-2</v>
      </c>
      <c r="H17">
        <v>5.5306419617737426E-2</v>
      </c>
      <c r="J17">
        <v>0.11494832572342348</v>
      </c>
      <c r="K17">
        <v>7.9637416242268652E-2</v>
      </c>
      <c r="L17">
        <v>0.39302071122855425</v>
      </c>
    </row>
    <row r="18" spans="1:12" x14ac:dyDescent="0.25">
      <c r="A18" t="s">
        <v>24</v>
      </c>
      <c r="B18">
        <v>4.1006601705998777E-2</v>
      </c>
      <c r="C18">
        <v>5.3846634982001082E-2</v>
      </c>
      <c r="D18">
        <v>6.7178336301583749E-2</v>
      </c>
      <c r="F18">
        <v>1.2216713173884277E-2</v>
      </c>
      <c r="G18">
        <v>3.5530771605685636E-2</v>
      </c>
      <c r="H18">
        <v>6.0887074252782045E-2</v>
      </c>
      <c r="J18">
        <v>5.0821755187316422E-2</v>
      </c>
      <c r="K18">
        <v>3.0563197612544973E-2</v>
      </c>
      <c r="L18">
        <v>0.21558076552087282</v>
      </c>
    </row>
    <row r="19" spans="1:12" x14ac:dyDescent="0.25">
      <c r="A19" t="s">
        <v>25</v>
      </c>
      <c r="B19">
        <v>6.9533700956888168E-4</v>
      </c>
      <c r="C19">
        <v>6.9537166660351328E-3</v>
      </c>
      <c r="D19">
        <v>5.4817206975783231E-4</v>
      </c>
      <c r="F19">
        <v>1.1989606288233009E-3</v>
      </c>
      <c r="G19">
        <v>3.6782090497730355E-3</v>
      </c>
      <c r="H19">
        <v>5.3783790904363849E-3</v>
      </c>
      <c r="J19">
        <v>2.8585627214722385E-3</v>
      </c>
      <c r="K19">
        <v>9.6637377670216718E-4</v>
      </c>
      <c r="L19">
        <v>1.2456066969666186E-2</v>
      </c>
    </row>
    <row r="20" spans="1:12" x14ac:dyDescent="0.25">
      <c r="A20" t="s">
        <v>26</v>
      </c>
      <c r="B20">
        <v>5.9743604604795587E-3</v>
      </c>
      <c r="C20">
        <v>1.7948411796828663E-2</v>
      </c>
      <c r="D20">
        <v>1.0467651022270251E-2</v>
      </c>
      <c r="F20">
        <v>6.6014561282227704E-3</v>
      </c>
      <c r="G20">
        <v>2.2150638502253833E-2</v>
      </c>
      <c r="H20">
        <v>3.511352042393779E-2</v>
      </c>
      <c r="J20">
        <v>1.7006443006666195E-2</v>
      </c>
      <c r="K20">
        <v>1.3777869492015326E-2</v>
      </c>
      <c r="L20">
        <v>5.5854520417309803E-2</v>
      </c>
    </row>
    <row r="21" spans="1:12" x14ac:dyDescent="0.25">
      <c r="A21" t="s">
        <v>27</v>
      </c>
      <c r="B21">
        <v>5.5272756750292823E-6</v>
      </c>
      <c r="C21">
        <v>1.1588648937384278E-4</v>
      </c>
      <c r="D21">
        <v>3.283641333744034E-3</v>
      </c>
      <c r="F21">
        <v>0</v>
      </c>
      <c r="G21">
        <v>3.5597778282169714E-5</v>
      </c>
      <c r="H21">
        <v>5.4045101299300289E-4</v>
      </c>
      <c r="J21">
        <v>3.764522362766086E-5</v>
      </c>
      <c r="K21">
        <v>0</v>
      </c>
      <c r="L21">
        <v>0</v>
      </c>
    </row>
    <row r="22" spans="1:12" x14ac:dyDescent="0.25">
      <c r="A22" t="s">
        <v>28</v>
      </c>
      <c r="B22">
        <v>1.1240548061584963E-4</v>
      </c>
      <c r="C22">
        <v>1.6027712864556927E-6</v>
      </c>
      <c r="D22">
        <v>0</v>
      </c>
      <c r="F22">
        <v>1.6769691974897711E-2</v>
      </c>
      <c r="G22">
        <v>1.934347451823918E-2</v>
      </c>
      <c r="H22">
        <v>2.8613171823471093E-2</v>
      </c>
      <c r="J22">
        <v>2.6179505369768635E-2</v>
      </c>
      <c r="K22">
        <v>1.8010579395406134E-2</v>
      </c>
      <c r="L22">
        <v>6.5410406998565096E-2</v>
      </c>
    </row>
    <row r="23" spans="1:12" x14ac:dyDescent="0.25">
      <c r="A23" t="s">
        <v>29</v>
      </c>
      <c r="B23">
        <v>1.734817960629698E-3</v>
      </c>
      <c r="C23">
        <v>2.694064300443476E-3</v>
      </c>
      <c r="D23">
        <v>6.1563484398633461E-3</v>
      </c>
      <c r="F23">
        <v>2.2065375284572772E-3</v>
      </c>
      <c r="G23">
        <v>5.0903435008353252E-3</v>
      </c>
      <c r="H23">
        <v>0</v>
      </c>
      <c r="J23">
        <v>3.4528030619204505E-3</v>
      </c>
      <c r="K23">
        <v>3.9148475533378486E-3</v>
      </c>
      <c r="L23">
        <v>2.0079134744727455E-2</v>
      </c>
    </row>
    <row r="24" spans="1:12" x14ac:dyDescent="0.25">
      <c r="A24" t="s">
        <v>30</v>
      </c>
      <c r="B24">
        <v>2.8775803037657501E-2</v>
      </c>
      <c r="C24">
        <v>5.9829466137206133E-2</v>
      </c>
      <c r="D24">
        <v>1.7571448350939958E-2</v>
      </c>
      <c r="F24">
        <v>2.4620433939042109E-2</v>
      </c>
      <c r="G24">
        <v>5.9379041286162039E-2</v>
      </c>
      <c r="H24">
        <v>0.11664123668098436</v>
      </c>
      <c r="J24">
        <v>4.811115190767716E-2</v>
      </c>
      <c r="K24">
        <v>5.5924576480872817E-2</v>
      </c>
      <c r="L24">
        <v>0.64918048117213734</v>
      </c>
    </row>
    <row r="25" spans="1:12" x14ac:dyDescent="0.25">
      <c r="A25" t="s">
        <v>31</v>
      </c>
      <c r="B25">
        <v>4.3919334381459993E-2</v>
      </c>
      <c r="C25">
        <v>8.5911793473251785E-2</v>
      </c>
      <c r="D25">
        <v>0.11180854382280053</v>
      </c>
      <c r="F25">
        <v>0.10821707068995745</v>
      </c>
      <c r="G25">
        <v>0.19286987645516762</v>
      </c>
      <c r="H25">
        <v>0.48185469228912808</v>
      </c>
      <c r="J25">
        <v>0.12555753908481251</v>
      </c>
      <c r="K25">
        <v>0.16225931574420763</v>
      </c>
      <c r="L25">
        <v>0.39573352114211119</v>
      </c>
    </row>
    <row r="26" spans="1:12" x14ac:dyDescent="0.25">
      <c r="A26" t="s">
        <v>32</v>
      </c>
      <c r="B26">
        <v>7.5778274245448026E-3</v>
      </c>
      <c r="C26">
        <v>1.6493026838093231E-2</v>
      </c>
      <c r="D26">
        <v>5.2618133452343894E-3</v>
      </c>
      <c r="F26">
        <v>1.7074652173452391E-2</v>
      </c>
      <c r="G26">
        <v>2.6887667636731411E-2</v>
      </c>
      <c r="H26">
        <v>6.3555881470970882E-2</v>
      </c>
      <c r="J26">
        <v>2.7762095921896997E-2</v>
      </c>
      <c r="K26">
        <v>1.823170417539936E-2</v>
      </c>
      <c r="L26">
        <v>0.10396973063156212</v>
      </c>
    </row>
    <row r="27" spans="1:12" x14ac:dyDescent="0.25">
      <c r="A27" t="s">
        <v>33</v>
      </c>
      <c r="B27">
        <v>8.6325350374993025E-3</v>
      </c>
      <c r="C27">
        <v>1.82115812208525E-2</v>
      </c>
      <c r="D27">
        <v>1.4022226636780932E-2</v>
      </c>
      <c r="F27">
        <v>6.5786168250657646E-3</v>
      </c>
      <c r="G27">
        <v>1.1731601465716479E-2</v>
      </c>
      <c r="H27">
        <v>1.6092087015959711E-2</v>
      </c>
      <c r="J27">
        <v>1.6947032496540202E-2</v>
      </c>
      <c r="K27">
        <v>1.3140812473539527E-2</v>
      </c>
      <c r="L27">
        <v>5.1527921145453105E-2</v>
      </c>
    </row>
    <row r="28" spans="1:12" x14ac:dyDescent="0.25">
      <c r="A28" t="s">
        <v>34</v>
      </c>
      <c r="B28">
        <v>9.0747392493993412E-2</v>
      </c>
      <c r="C28">
        <v>0.14762408267869118</v>
      </c>
      <c r="D28">
        <v>0.16580977343144462</v>
      </c>
      <c r="F28">
        <v>0.10076035393662094</v>
      </c>
      <c r="G28">
        <v>0.19777862708902438</v>
      </c>
      <c r="H28">
        <v>0.72310239805155607</v>
      </c>
      <c r="J28">
        <v>0.38365874735394967</v>
      </c>
      <c r="K28">
        <v>0.39463327659483705</v>
      </c>
      <c r="L28">
        <v>1.7312161993411412</v>
      </c>
    </row>
    <row r="29" spans="1:12" x14ac:dyDescent="0.25">
      <c r="A29" t="s">
        <v>35</v>
      </c>
      <c r="B29">
        <v>1.2293163208649469E-2</v>
      </c>
      <c r="C29">
        <v>1.5239929086369397E-2</v>
      </c>
      <c r="D29">
        <v>4.0629414390136412E-2</v>
      </c>
      <c r="F29">
        <v>2.418070302409989E-2</v>
      </c>
      <c r="G29">
        <v>3.1752286001038847E-2</v>
      </c>
      <c r="H29">
        <v>0.1427069303607649</v>
      </c>
      <c r="J29">
        <v>3.4819531913822581E-2</v>
      </c>
      <c r="K29">
        <v>6.5656647657787975E-2</v>
      </c>
      <c r="L29">
        <v>0.19814869837793928</v>
      </c>
    </row>
    <row r="30" spans="1:12" x14ac:dyDescent="0.25">
      <c r="A30" t="s">
        <v>36</v>
      </c>
      <c r="B30">
        <v>2.613139755441622E-3</v>
      </c>
      <c r="C30">
        <v>8.626553493461666E-3</v>
      </c>
      <c r="D30">
        <v>1.176015017088914E-2</v>
      </c>
      <c r="F30">
        <v>5.6520893979317473E-3</v>
      </c>
      <c r="G30">
        <v>1.4186084331154909E-2</v>
      </c>
      <c r="H30">
        <v>1.8250678601089025E-2</v>
      </c>
      <c r="J30">
        <v>5.74043019140889E-3</v>
      </c>
      <c r="K30">
        <v>3.6660094204991108E-3</v>
      </c>
      <c r="L30">
        <v>5.4705024972030877E-2</v>
      </c>
    </row>
    <row r="31" spans="1:12" x14ac:dyDescent="0.25">
      <c r="A31" t="s">
        <v>37</v>
      </c>
      <c r="B31">
        <v>3.2171524112014566E-3</v>
      </c>
      <c r="C31">
        <v>1.6097718025313658E-2</v>
      </c>
      <c r="D31">
        <v>1.3552341206238846E-2</v>
      </c>
      <c r="F31">
        <v>8.0656135584628221E-3</v>
      </c>
      <c r="G31">
        <v>1.2161312370504416E-2</v>
      </c>
      <c r="H31">
        <v>1.8635257027188355E-2</v>
      </c>
      <c r="J31">
        <v>1.0765685302457233E-2</v>
      </c>
      <c r="K31">
        <v>9.1896290107684048E-3</v>
      </c>
      <c r="L31">
        <v>6.4387761886621667E-2</v>
      </c>
    </row>
    <row r="32" spans="1:12" x14ac:dyDescent="0.25">
      <c r="A32" t="s">
        <v>38</v>
      </c>
      <c r="B32">
        <v>1.3555291986751048E-2</v>
      </c>
      <c r="C32">
        <v>2.5453361345944246E-2</v>
      </c>
      <c r="D32">
        <v>5.3111561777174372E-3</v>
      </c>
      <c r="F32">
        <v>2.5898278265249802E-2</v>
      </c>
      <c r="G32">
        <v>1.0495234888079451E-2</v>
      </c>
      <c r="H32">
        <v>4.4476269510739866E-2</v>
      </c>
      <c r="J32">
        <v>6.1442650248197317E-3</v>
      </c>
      <c r="K32">
        <v>7.4791589042095532E-3</v>
      </c>
      <c r="L32">
        <v>7.7504332553940559E-3</v>
      </c>
    </row>
    <row r="33" spans="1:12" x14ac:dyDescent="0.25">
      <c r="A33" t="s">
        <v>39</v>
      </c>
      <c r="B33">
        <v>1.4219356626264055E-2</v>
      </c>
      <c r="C33">
        <v>3.7786114869792581E-2</v>
      </c>
      <c r="D33">
        <v>1.6100248782390757E-2</v>
      </c>
      <c r="F33">
        <v>2.0361674208801497E-2</v>
      </c>
      <c r="G33">
        <v>2.3516711441499482E-2</v>
      </c>
      <c r="H33">
        <v>7.7368772087493931E-2</v>
      </c>
      <c r="J33">
        <v>3.6810516297007947E-2</v>
      </c>
      <c r="K33">
        <v>3.7071349400051176E-2</v>
      </c>
      <c r="L33">
        <v>0.13295746184788235</v>
      </c>
    </row>
    <row r="34" spans="1:12" x14ac:dyDescent="0.25">
      <c r="A34" t="s">
        <v>40</v>
      </c>
      <c r="B34">
        <v>3.0415026994596171E-3</v>
      </c>
      <c r="C34">
        <v>8.5907511665199356E-3</v>
      </c>
      <c r="D34">
        <v>1.9911205293939381E-2</v>
      </c>
      <c r="F34">
        <v>3.6169766504973678E-3</v>
      </c>
      <c r="G34">
        <v>1.0554092550157514E-2</v>
      </c>
      <c r="H34">
        <v>3.5661925145359423E-2</v>
      </c>
      <c r="J34">
        <v>2.2590183468085424E-2</v>
      </c>
      <c r="K34">
        <v>1.94616535938377E-2</v>
      </c>
      <c r="L34">
        <v>4.3513574492750062E-2</v>
      </c>
    </row>
    <row r="35" spans="1:12" x14ac:dyDescent="0.25">
      <c r="A35" s="5" t="s">
        <v>41</v>
      </c>
      <c r="B35" s="5">
        <v>3.5058986354189864E-3</v>
      </c>
      <c r="C35" s="5">
        <v>3.9745300472761166E-3</v>
      </c>
      <c r="D35" s="5">
        <v>1.2954213313350352E-2</v>
      </c>
      <c r="E35" s="5"/>
      <c r="F35" s="5">
        <v>4.7429487671681548E-3</v>
      </c>
      <c r="G35" s="5">
        <v>5.576384402013532E-3</v>
      </c>
      <c r="H35" s="5">
        <v>1.3746934382817485E-2</v>
      </c>
      <c r="I35" s="5"/>
      <c r="J35" s="5">
        <v>4.4535257014609335E-3</v>
      </c>
      <c r="K35" s="5">
        <v>8.2786892840858647E-3</v>
      </c>
      <c r="L35" s="5">
        <v>2.0923419375836971E-2</v>
      </c>
    </row>
    <row r="36" spans="1:12" x14ac:dyDescent="0.25">
      <c r="A36" t="s">
        <v>42</v>
      </c>
      <c r="B36">
        <v>5.7190847497876037E-3</v>
      </c>
      <c r="C36">
        <v>3.7601345433662167E-3</v>
      </c>
      <c r="D36">
        <v>4.9727362744330858E-2</v>
      </c>
      <c r="F36">
        <v>2.8496491098440979E-3</v>
      </c>
      <c r="G36">
        <v>2.2956763292106188E-3</v>
      </c>
      <c r="H36">
        <v>7.5275264432573784E-3</v>
      </c>
      <c r="J36">
        <v>1.9008616696440826E-3</v>
      </c>
      <c r="K36">
        <v>2.4991838654221752E-3</v>
      </c>
      <c r="L36">
        <v>7.5760295276186222E-3</v>
      </c>
    </row>
    <row r="37" spans="1:12" x14ac:dyDescent="0.25">
      <c r="A37" t="s">
        <v>43</v>
      </c>
      <c r="B37">
        <v>1.6019800592009255E-2</v>
      </c>
      <c r="C37">
        <v>2.6332713421973502E-2</v>
      </c>
      <c r="D37">
        <v>1.2481576039261651E-2</v>
      </c>
      <c r="F37">
        <v>1.2387252134535716E-2</v>
      </c>
      <c r="G37">
        <v>1.8646941469684684E-2</v>
      </c>
      <c r="H37">
        <v>3.1793993666080662E-2</v>
      </c>
      <c r="J37">
        <v>2.7305230902001515E-2</v>
      </c>
      <c r="K37">
        <v>2.6259848084625365E-2</v>
      </c>
      <c r="L37">
        <v>9.4077415247701413E-2</v>
      </c>
    </row>
    <row r="38" spans="1:12" x14ac:dyDescent="0.25">
      <c r="A38" t="s">
        <v>44</v>
      </c>
      <c r="B38">
        <v>3.6623870955355864E-3</v>
      </c>
      <c r="C38">
        <v>8.8200344125479082E-3</v>
      </c>
      <c r="D38">
        <v>1.1060853596698859E-2</v>
      </c>
      <c r="F38">
        <v>1.2132326171891254E-2</v>
      </c>
      <c r="G38">
        <v>1.1558297776615437E-2</v>
      </c>
      <c r="H38">
        <v>2.7112619599005846E-2</v>
      </c>
      <c r="J38">
        <v>1.0014570572214929E-2</v>
      </c>
      <c r="K38">
        <v>8.0755441584271642E-3</v>
      </c>
      <c r="L38">
        <v>4.3967638139775542E-2</v>
      </c>
    </row>
    <row r="39" spans="1:12" x14ac:dyDescent="0.25">
      <c r="A39" s="5" t="s">
        <v>45</v>
      </c>
      <c r="B39" s="5">
        <v>10.403521172387828</v>
      </c>
      <c r="C39" s="5">
        <v>29.83636756597862</v>
      </c>
      <c r="D39" s="5">
        <v>18.085937884128001</v>
      </c>
      <c r="E39" s="5"/>
      <c r="F39" s="5">
        <v>4.5594385757505532E-2</v>
      </c>
      <c r="G39" s="5">
        <v>9.5211176713686049E-2</v>
      </c>
      <c r="H39" s="5">
        <v>0.16901510125065475</v>
      </c>
      <c r="I39" s="5"/>
      <c r="J39" s="5">
        <v>8.881945137359451E-2</v>
      </c>
      <c r="K39" s="5">
        <v>7.3870209252389338E-2</v>
      </c>
      <c r="L39" s="5">
        <v>0.20723139859676976</v>
      </c>
    </row>
    <row r="40" spans="1:12" x14ac:dyDescent="0.25">
      <c r="A40" t="s">
        <v>46</v>
      </c>
      <c r="B40">
        <v>1.2157580883678404E-2</v>
      </c>
      <c r="C40">
        <v>2.8795755818709527E-2</v>
      </c>
      <c r="D40">
        <v>1.3765712976475605E-2</v>
      </c>
      <c r="F40">
        <v>3.1576607702711382E-2</v>
      </c>
      <c r="G40">
        <v>5.701497829735748E-2</v>
      </c>
      <c r="H40">
        <v>0.13412231126009597</v>
      </c>
      <c r="J40">
        <v>6.9495218323253408E-2</v>
      </c>
      <c r="K40">
        <v>6.2785387830669656E-2</v>
      </c>
      <c r="L40">
        <v>0.19077361570538229</v>
      </c>
    </row>
    <row r="41" spans="1:12" x14ac:dyDescent="0.25">
      <c r="A41" t="s">
        <v>47</v>
      </c>
      <c r="B41">
        <v>3.5645312760120159E-4</v>
      </c>
      <c r="C41">
        <v>2.8752997792846246E-4</v>
      </c>
      <c r="D41">
        <v>3.1935015793938384E-2</v>
      </c>
      <c r="F41">
        <v>1.4149120506646217E-4</v>
      </c>
      <c r="G41">
        <v>1.3637438216368611E-3</v>
      </c>
      <c r="H41">
        <v>4.7098316089057943E-2</v>
      </c>
      <c r="J41">
        <v>9.030270208943695E-4</v>
      </c>
      <c r="K41">
        <v>1.2990120726629915E-3</v>
      </c>
      <c r="L41">
        <v>0</v>
      </c>
    </row>
    <row r="42" spans="1:12" x14ac:dyDescent="0.25">
      <c r="A42" t="s">
        <v>48</v>
      </c>
      <c r="B42">
        <v>0.15854892491573339</v>
      </c>
      <c r="C42">
        <v>0.20166043980553175</v>
      </c>
      <c r="D42">
        <v>0.17215763606016543</v>
      </c>
      <c r="F42">
        <v>4.796081550002778E-2</v>
      </c>
      <c r="G42">
        <v>5.7157016291659792E-2</v>
      </c>
      <c r="H42">
        <v>0.22075383272195823</v>
      </c>
      <c r="J42">
        <v>6.5873166028676267E-2</v>
      </c>
      <c r="K42">
        <v>5.8633433642620671E-2</v>
      </c>
      <c r="L42">
        <v>0.18298832007535365</v>
      </c>
    </row>
    <row r="43" spans="1:12" x14ac:dyDescent="0.25">
      <c r="A43" t="s">
        <v>49</v>
      </c>
      <c r="B43">
        <v>8.3141488053385265E-6</v>
      </c>
      <c r="C43">
        <v>2.0932032144388985E-4</v>
      </c>
      <c r="D43">
        <v>3.9414855222943738E-2</v>
      </c>
      <c r="F43">
        <v>0</v>
      </c>
      <c r="G43">
        <v>2.7009732132373293E-4</v>
      </c>
      <c r="H43">
        <v>5.7329102919593922E-2</v>
      </c>
      <c r="J43">
        <v>5.2778310035940594E-6</v>
      </c>
      <c r="K43">
        <v>0</v>
      </c>
      <c r="L43">
        <v>1.5382237076568665E-3</v>
      </c>
    </row>
    <row r="44" spans="1:12" x14ac:dyDescent="0.25">
      <c r="A44" t="s">
        <v>50</v>
      </c>
      <c r="B44">
        <v>9.8750242066625339E-3</v>
      </c>
      <c r="C44">
        <v>1.6164805961232948E-2</v>
      </c>
      <c r="D44">
        <v>4.0394822284727704E-2</v>
      </c>
      <c r="F44">
        <v>1.9928818619977296E-2</v>
      </c>
      <c r="G44">
        <v>3.6073481812889149E-2</v>
      </c>
      <c r="H44">
        <v>8.2140254673904942E-2</v>
      </c>
      <c r="J44">
        <v>3.0773437282136978E-2</v>
      </c>
      <c r="K44">
        <v>3.1385888088481091E-2</v>
      </c>
      <c r="L44">
        <v>0.11677116715972341</v>
      </c>
    </row>
    <row r="45" spans="1:12" x14ac:dyDescent="0.25">
      <c r="A45" t="s">
        <v>51</v>
      </c>
      <c r="B45">
        <v>2.9665462691689983E-3</v>
      </c>
      <c r="C45">
        <v>2.6441138262743376E-3</v>
      </c>
      <c r="D45">
        <v>6.6625006316200558E-3</v>
      </c>
      <c r="F45">
        <v>1.1589804170633787E-2</v>
      </c>
      <c r="G45">
        <v>5.4195506791881965E-3</v>
      </c>
      <c r="H45">
        <v>7.7571262165652809E-3</v>
      </c>
      <c r="J45">
        <v>5.5767704336668862E-3</v>
      </c>
      <c r="K45">
        <v>5.8560305445214999E-3</v>
      </c>
      <c r="L45">
        <v>1.065514833978852E-2</v>
      </c>
    </row>
    <row r="46" spans="1:12" x14ac:dyDescent="0.25">
      <c r="A46" t="s">
        <v>52</v>
      </c>
      <c r="B46">
        <v>9.5320352365017361E-3</v>
      </c>
      <c r="C46">
        <v>2.613269999731448E-2</v>
      </c>
      <c r="D46">
        <v>4.2050953773160107E-2</v>
      </c>
      <c r="F46">
        <v>3.3655824256032835E-2</v>
      </c>
      <c r="G46">
        <v>5.4354298725797785E-2</v>
      </c>
      <c r="H46">
        <v>0.12298793749418092</v>
      </c>
      <c r="J46">
        <v>4.7280017824946313E-2</v>
      </c>
      <c r="K46">
        <v>6.0257499716274372E-2</v>
      </c>
      <c r="L46">
        <v>0.1608355928875054</v>
      </c>
    </row>
    <row r="47" spans="1:12" x14ac:dyDescent="0.25">
      <c r="A47" s="5" t="s">
        <v>53</v>
      </c>
      <c r="B47" s="5">
        <v>4.9824529783783447E-2</v>
      </c>
      <c r="C47" s="5">
        <v>0.20504322779918135</v>
      </c>
      <c r="D47" s="5">
        <v>5.7156292678458447E-2</v>
      </c>
      <c r="E47" s="5"/>
      <c r="F47" s="5">
        <v>0.14063231058610134</v>
      </c>
      <c r="G47" s="5">
        <v>0.2126779612486846</v>
      </c>
      <c r="H47" s="5">
        <v>0.61731166278397209</v>
      </c>
      <c r="I47" s="5"/>
      <c r="J47" s="5">
        <v>8.0914287507010219</v>
      </c>
      <c r="K47" s="5">
        <v>9.3423859471818744</v>
      </c>
      <c r="L47" s="5">
        <v>11.834092896524806</v>
      </c>
    </row>
    <row r="48" spans="1:12" x14ac:dyDescent="0.25">
      <c r="A48" t="s">
        <v>54</v>
      </c>
      <c r="B48">
        <v>1.1654250208527062E-2</v>
      </c>
      <c r="C48">
        <v>1.6898043179431527E-2</v>
      </c>
      <c r="D48">
        <v>1.0188394524283701E-2</v>
      </c>
      <c r="F48">
        <v>7.535923317063581E-3</v>
      </c>
      <c r="G48">
        <v>1.9380309800598215E-2</v>
      </c>
      <c r="H48">
        <v>4.4314567722807043E-2</v>
      </c>
      <c r="J48">
        <v>2.3655672265723911E-2</v>
      </c>
      <c r="K48">
        <v>2.8103752481572281E-2</v>
      </c>
      <c r="L48">
        <v>3.2058519080221434E-2</v>
      </c>
    </row>
    <row r="49" spans="1:12" x14ac:dyDescent="0.25">
      <c r="A49" t="s">
        <v>55</v>
      </c>
      <c r="B49">
        <v>1.1438169499575207E-2</v>
      </c>
      <c r="C49">
        <v>3.6146505747040258E-2</v>
      </c>
      <c r="D49">
        <v>2.3836597780895859E-2</v>
      </c>
      <c r="F49">
        <v>1.0301512613221622E-2</v>
      </c>
      <c r="G49">
        <v>4.7087801041725455E-2</v>
      </c>
      <c r="H49">
        <v>4.6469970376819963E-2</v>
      </c>
      <c r="J49">
        <v>2.8297522928843504E-2</v>
      </c>
      <c r="K49">
        <v>2.1325265364135079E-2</v>
      </c>
      <c r="L49">
        <v>4.9954930023677638E-2</v>
      </c>
    </row>
    <row r="50" spans="1:12" x14ac:dyDescent="0.25">
      <c r="A50" t="s">
        <v>56</v>
      </c>
      <c r="B50">
        <v>1.4072280935123901E-2</v>
      </c>
      <c r="C50">
        <v>2.9421202016912704E-2</v>
      </c>
      <c r="D50">
        <v>1.6370283814710066E-2</v>
      </c>
      <c r="F50">
        <v>1.3461658745500272E-2</v>
      </c>
      <c r="G50">
        <v>1.9555558909346606E-2</v>
      </c>
      <c r="H50">
        <v>4.7756872568869804E-2</v>
      </c>
      <c r="J50">
        <v>9.2943198063634089E-3</v>
      </c>
      <c r="K50">
        <v>1.7544884859880112E-2</v>
      </c>
      <c r="L50">
        <v>6.0980369114379443E-2</v>
      </c>
    </row>
    <row r="51" spans="1:12" x14ac:dyDescent="0.25">
      <c r="A51" t="s">
        <v>57</v>
      </c>
      <c r="B51">
        <v>5.1973790667214264E-3</v>
      </c>
      <c r="C51">
        <v>1.0223266183242253E-2</v>
      </c>
      <c r="D51">
        <v>2.7761914753881237E-2</v>
      </c>
      <c r="F51">
        <v>9.8340404180067079E-3</v>
      </c>
      <c r="G51">
        <v>1.4611726468446783E-2</v>
      </c>
      <c r="H51">
        <v>5.7078096137216573E-2</v>
      </c>
      <c r="J51">
        <v>5.8469890584946227E-3</v>
      </c>
      <c r="K51">
        <v>9.2129123385246755E-3</v>
      </c>
      <c r="L51">
        <v>5.4815502885244789E-2</v>
      </c>
    </row>
    <row r="52" spans="1:12" x14ac:dyDescent="0.25">
      <c r="A52" t="s">
        <v>58</v>
      </c>
      <c r="B52">
        <v>3.1686233743438402E-2</v>
      </c>
      <c r="C52">
        <v>7.1644511608023598E-2</v>
      </c>
      <c r="D52">
        <v>8.4869254707210934E-2</v>
      </c>
      <c r="F52">
        <v>2.7641888604110657E-2</v>
      </c>
      <c r="G52">
        <v>5.2793627703370233E-2</v>
      </c>
      <c r="H52">
        <v>0.10959766067576793</v>
      </c>
      <c r="J52">
        <v>4.4864124078651112E-2</v>
      </c>
      <c r="K52">
        <v>5.0470344430112231E-2</v>
      </c>
      <c r="L52">
        <v>0.20864608134733881</v>
      </c>
    </row>
    <row r="53" spans="1:12" x14ac:dyDescent="0.25">
      <c r="A53" t="s">
        <v>59</v>
      </c>
      <c r="B53">
        <v>2.3276210361292217E-2</v>
      </c>
      <c r="C53">
        <v>4.7695600280017472E-2</v>
      </c>
      <c r="D53">
        <v>5.2672349949080849E-2</v>
      </c>
      <c r="F53">
        <v>5.7831526752365844E-2</v>
      </c>
      <c r="G53">
        <v>7.4276512121793564E-2</v>
      </c>
      <c r="H53">
        <v>0.17183098354539672</v>
      </c>
      <c r="J53">
        <v>9.6592312572812963E-2</v>
      </c>
      <c r="K53">
        <v>9.9488480102954024E-2</v>
      </c>
      <c r="L53">
        <v>0.24601851085886184</v>
      </c>
    </row>
    <row r="54" spans="1:12" x14ac:dyDescent="0.25">
      <c r="A54" t="s">
        <v>60</v>
      </c>
      <c r="B54">
        <v>4.3105028807095609E-2</v>
      </c>
      <c r="C54">
        <v>5.6877426505056228E-2</v>
      </c>
      <c r="D54">
        <v>5.3240564483233874E-2</v>
      </c>
      <c r="F54">
        <v>1.9117000642685417E-2</v>
      </c>
      <c r="G54">
        <v>4.2689675935681494E-2</v>
      </c>
      <c r="H54">
        <v>0.12423501113482745</v>
      </c>
      <c r="J54">
        <v>5.0127627734337973E-2</v>
      </c>
      <c r="K54">
        <v>4.4317099226873498E-2</v>
      </c>
      <c r="L54">
        <v>0.12493719218214132</v>
      </c>
    </row>
    <row r="55" spans="1:12" x14ac:dyDescent="0.25">
      <c r="A55" t="s">
        <v>61</v>
      </c>
      <c r="B55">
        <v>3.7731887848626768E-3</v>
      </c>
      <c r="C55">
        <v>8.0824029806164741E-3</v>
      </c>
      <c r="D55">
        <v>2.3912763005115726E-3</v>
      </c>
      <c r="F55">
        <v>1.5239169534642645E-3</v>
      </c>
      <c r="G55">
        <v>4.8258159237533453E-3</v>
      </c>
      <c r="H55">
        <v>7.3361086078414812E-3</v>
      </c>
      <c r="J55">
        <v>9.0770228594615979E-3</v>
      </c>
      <c r="K55">
        <v>6.6355198051251058E-3</v>
      </c>
      <c r="L55">
        <v>3.1691935190102549E-2</v>
      </c>
    </row>
    <row r="56" spans="1:12" x14ac:dyDescent="0.25">
      <c r="A56" t="s">
        <v>62</v>
      </c>
      <c r="B56">
        <v>6.4790589516753264E-3</v>
      </c>
      <c r="C56">
        <v>1.5399208389677663E-2</v>
      </c>
      <c r="D56">
        <v>3.0567414958453266E-3</v>
      </c>
      <c r="F56">
        <v>3.9830019603726979E-2</v>
      </c>
      <c r="G56">
        <v>7.3165630921772001E-2</v>
      </c>
      <c r="H56">
        <v>0.358669902261392</v>
      </c>
      <c r="J56">
        <v>2.9121107736360244E-2</v>
      </c>
      <c r="K56">
        <v>2.9465305948961067E-2</v>
      </c>
      <c r="L56">
        <v>5.7778191964672813E-2</v>
      </c>
    </row>
    <row r="57" spans="1:12" x14ac:dyDescent="0.25">
      <c r="A57" t="s">
        <v>63</v>
      </c>
      <c r="B57">
        <v>1.312924798977174E-3</v>
      </c>
      <c r="C57">
        <v>2.6240301283619052E-3</v>
      </c>
      <c r="D57">
        <v>1.1150961594536468E-2</v>
      </c>
      <c r="F57">
        <v>2.0276157627794121E-3</v>
      </c>
      <c r="G57">
        <v>6.2671849289716794E-3</v>
      </c>
      <c r="H57">
        <v>1.1164731578920666E-2</v>
      </c>
      <c r="J57">
        <v>2.1722826530472081E-3</v>
      </c>
      <c r="K57">
        <v>4.8428622521452663E-3</v>
      </c>
      <c r="L57">
        <v>2.5408849340262836E-2</v>
      </c>
    </row>
    <row r="58" spans="1:12" x14ac:dyDescent="0.25">
      <c r="A58" t="s">
        <v>64</v>
      </c>
      <c r="B58">
        <v>1.8235936424127214E-3</v>
      </c>
      <c r="C58">
        <v>3.6169766504973583E-3</v>
      </c>
      <c r="D58">
        <v>1.0401186615130105E-2</v>
      </c>
      <c r="F58">
        <v>0</v>
      </c>
      <c r="G58">
        <v>0</v>
      </c>
      <c r="H58">
        <v>0</v>
      </c>
      <c r="J58">
        <v>0</v>
      </c>
      <c r="K58">
        <v>0</v>
      </c>
      <c r="L58">
        <v>0</v>
      </c>
    </row>
    <row r="59" spans="1:12" x14ac:dyDescent="0.25">
      <c r="A59" s="5" t="s">
        <v>65</v>
      </c>
      <c r="B59" s="5">
        <v>0.33938624497000142</v>
      </c>
      <c r="C59" s="5">
        <v>0.86693756351468687</v>
      </c>
      <c r="D59" s="5">
        <v>0.42887124692631101</v>
      </c>
      <c r="E59" s="5"/>
      <c r="F59" s="5">
        <v>34.679230939032955</v>
      </c>
      <c r="G59" s="5">
        <v>36.755225800751191</v>
      </c>
      <c r="H59" s="5">
        <v>56.194812758049373</v>
      </c>
      <c r="I59" s="5"/>
      <c r="J59" s="5">
        <v>1.175738084603559</v>
      </c>
      <c r="K59" s="5">
        <v>0.67255794911574052</v>
      </c>
      <c r="L59" s="5">
        <v>0.65608650270407276</v>
      </c>
    </row>
    <row r="60" spans="1:12" x14ac:dyDescent="0.25">
      <c r="A60" t="s">
        <v>66</v>
      </c>
      <c r="B60">
        <v>1.5196976104598001E-3</v>
      </c>
      <c r="C60">
        <v>7.259067767585255E-3</v>
      </c>
      <c r="D60" t="e">
        <v>#VALUE!</v>
      </c>
      <c r="F60">
        <v>9.3812767772282132E-3</v>
      </c>
      <c r="G60">
        <v>1.8787520288068977E-2</v>
      </c>
      <c r="H60">
        <v>3.4698788769803056E-2</v>
      </c>
      <c r="J60">
        <v>5.5486622865361579E-3</v>
      </c>
      <c r="K60">
        <v>5.7650853960783607E-3</v>
      </c>
      <c r="L60">
        <v>7.0289283677273467E-2</v>
      </c>
    </row>
    <row r="61" spans="1:12" x14ac:dyDescent="0.25">
      <c r="A61" t="s">
        <v>67</v>
      </c>
      <c r="B61">
        <v>2.281186317603746E-3</v>
      </c>
      <c r="C61">
        <v>1.1719054603795459E-2</v>
      </c>
      <c r="D61">
        <v>9.2706844465955205E-3</v>
      </c>
      <c r="F61">
        <v>3.3491251431022389E-3</v>
      </c>
      <c r="G61">
        <v>1.0283332562063003E-2</v>
      </c>
      <c r="H61">
        <v>1.4769429592243069E-2</v>
      </c>
      <c r="J61">
        <v>9.3019782420214452E-3</v>
      </c>
      <c r="K61">
        <v>9.2227713478183464E-3</v>
      </c>
      <c r="L61">
        <v>6.752646155449693E-2</v>
      </c>
    </row>
    <row r="62" spans="1:12" x14ac:dyDescent="0.25">
      <c r="A62" t="s">
        <v>68</v>
      </c>
      <c r="B62">
        <v>2.9789094790161775E-3</v>
      </c>
      <c r="C62">
        <v>6.9440834466138251E-3</v>
      </c>
      <c r="D62">
        <v>2.0512719724574979E-2</v>
      </c>
      <c r="F62">
        <v>1.1390130564340516E-3</v>
      </c>
      <c r="G62">
        <v>2.6190918382313203E-3</v>
      </c>
      <c r="H62">
        <v>1.9775769036185158E-2</v>
      </c>
      <c r="J62">
        <v>2.7222042866116894E-4</v>
      </c>
      <c r="K62">
        <v>1.3261972444896918E-3</v>
      </c>
      <c r="L62">
        <v>1.137311014860995E-2</v>
      </c>
    </row>
    <row r="63" spans="1:12" x14ac:dyDescent="0.25">
      <c r="A63" t="s">
        <v>69</v>
      </c>
      <c r="B63">
        <v>7.2943745696508813E-3</v>
      </c>
      <c r="C63">
        <v>6.6155274679695841E-2</v>
      </c>
      <c r="D63">
        <v>1.2810994826018118E-2</v>
      </c>
      <c r="F63">
        <v>2.600621045973513E-2</v>
      </c>
      <c r="G63">
        <v>4.0758404667809327E-2</v>
      </c>
      <c r="H63">
        <v>6.9061584115636968E-2</v>
      </c>
      <c r="J63" t="e">
        <v>#VALUE!</v>
      </c>
      <c r="K63">
        <v>1.7749705570256756E-2</v>
      </c>
      <c r="L63">
        <v>0.10819242981887948</v>
      </c>
    </row>
    <row r="64" spans="1:12" x14ac:dyDescent="0.25">
      <c r="A64" t="s">
        <v>70</v>
      </c>
      <c r="B64">
        <v>0.39039324630369576</v>
      </c>
      <c r="C64">
        <v>0.19519662315184791</v>
      </c>
      <c r="D64">
        <v>0.22739437116866865</v>
      </c>
      <c r="F64">
        <v>9.1197861815476902</v>
      </c>
      <c r="G64">
        <v>14.353580003302238</v>
      </c>
      <c r="H64">
        <v>19.941642129805636</v>
      </c>
      <c r="J64">
        <v>0.34383260376099944</v>
      </c>
      <c r="K64">
        <v>0.42787995967934833</v>
      </c>
      <c r="L64">
        <v>0.35374314439159371</v>
      </c>
    </row>
  </sheetData>
  <conditionalFormatting sqref="A4:A65">
    <cfRule type="expression" dxfId="13" priority="102" stopIfTrue="1">
      <formula>AND(COUNTIF(#REF!, A4)+COUNTIF(#REF!, A4)&gt;1,NOT(ISBLANK(A4)))</formula>
    </cfRule>
    <cfRule type="expression" dxfId="12" priority="103" stopIfTrue="1">
      <formula>AND(COUNTIF($K$1:$K$2, A4)+COUNTIF($K$4:$K$9, A4)+COUNTIF($K$11:$K$46, A4)+COUNTIF($K$50:$K$65533, A4)+COUNTIF($K$48:$K$48, A4)+COUNTIF(#REF!, A4)+COUNTIF(#REF!, A4)&gt;1,NOT(ISBLANK(A4)))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3A16ED-3EFA-1242-9070-17CE1D2ADF50}">
  <dimension ref="A1:L65"/>
  <sheetViews>
    <sheetView topLeftCell="A22" workbookViewId="0">
      <selection activeCell="A39" sqref="A39:K39"/>
    </sheetView>
  </sheetViews>
  <sheetFormatPr defaultColWidth="11" defaultRowHeight="15.75" x14ac:dyDescent="0.25"/>
  <cols>
    <col min="1" max="1" width="29.375" customWidth="1"/>
  </cols>
  <sheetData>
    <row r="1" spans="1:12" x14ac:dyDescent="0.25">
      <c r="B1" s="2" t="s">
        <v>0</v>
      </c>
      <c r="C1" s="2"/>
    </row>
    <row r="2" spans="1:12" x14ac:dyDescent="0.25">
      <c r="B2" s="2" t="s">
        <v>1</v>
      </c>
      <c r="C2" s="2"/>
      <c r="F2" s="2" t="s">
        <v>2</v>
      </c>
      <c r="G2" s="2"/>
      <c r="J2" s="2" t="s">
        <v>3</v>
      </c>
      <c r="K2" s="2"/>
    </row>
    <row r="3" spans="1:12" x14ac:dyDescent="0.25">
      <c r="A3" s="2" t="s">
        <v>4</v>
      </c>
      <c r="B3" s="2" t="s">
        <v>5</v>
      </c>
      <c r="C3" s="2" t="s">
        <v>6</v>
      </c>
      <c r="D3" s="2" t="s">
        <v>9</v>
      </c>
      <c r="F3" s="2" t="s">
        <v>5</v>
      </c>
      <c r="G3" s="2" t="s">
        <v>6</v>
      </c>
      <c r="H3" s="2" t="s">
        <v>9</v>
      </c>
      <c r="J3" s="2" t="s">
        <v>5</v>
      </c>
      <c r="K3" s="2" t="s">
        <v>6</v>
      </c>
      <c r="L3" s="2" t="s">
        <v>9</v>
      </c>
    </row>
    <row r="4" spans="1:12" x14ac:dyDescent="0.25">
      <c r="A4" t="s">
        <v>10</v>
      </c>
      <c r="B4" s="1">
        <v>5.351177E-2</v>
      </c>
      <c r="C4">
        <v>3.7775699876881702E-2</v>
      </c>
      <c r="D4">
        <v>4.0184275658988661E-2</v>
      </c>
      <c r="F4">
        <v>3.6926089148538058E-5</v>
      </c>
      <c r="G4">
        <v>1.4181862955897537E-5</v>
      </c>
      <c r="H4">
        <v>1.3289111602387536E-5</v>
      </c>
      <c r="J4">
        <v>4.1304237448242149E-5</v>
      </c>
      <c r="K4">
        <v>6.2958016829512283E-7</v>
      </c>
      <c r="L4" t="s">
        <v>71</v>
      </c>
    </row>
    <row r="5" spans="1:12" x14ac:dyDescent="0.25">
      <c r="A5" t="s">
        <v>11</v>
      </c>
      <c r="B5" s="1">
        <v>9.0805799999999996E-3</v>
      </c>
      <c r="C5">
        <v>4.40228127309339E-3</v>
      </c>
      <c r="D5">
        <v>6.9590775563747034E-3</v>
      </c>
      <c r="F5">
        <v>8.0880072175107467E-3</v>
      </c>
      <c r="G5">
        <v>5.5886786835496844E-3</v>
      </c>
      <c r="H5">
        <v>1.4316811184539605E-2</v>
      </c>
      <c r="J5">
        <v>2.3815609805987965E-2</v>
      </c>
      <c r="K5">
        <v>1.9316864491103918E-2</v>
      </c>
    </row>
    <row r="6" spans="1:12" x14ac:dyDescent="0.25">
      <c r="A6" t="s">
        <v>12</v>
      </c>
      <c r="B6" s="1">
        <v>8.54917E-3</v>
      </c>
      <c r="C6">
        <v>3.8235094607632176E-3</v>
      </c>
      <c r="D6">
        <v>7.8440507799282782E-3</v>
      </c>
      <c r="F6">
        <v>1.1882646509695385E-2</v>
      </c>
      <c r="G6">
        <v>1.3504414392102152E-2</v>
      </c>
      <c r="H6">
        <v>3.4101134137170155E-2</v>
      </c>
      <c r="J6">
        <v>1.8277438823370441E-2</v>
      </c>
      <c r="K6">
        <v>1.3813465499711079E-2</v>
      </c>
    </row>
    <row r="7" spans="1:12" x14ac:dyDescent="0.25">
      <c r="A7" t="s">
        <v>13</v>
      </c>
      <c r="B7" s="1">
        <v>2.7299150000000001E-2</v>
      </c>
      <c r="C7">
        <v>6.977501619731737E-3</v>
      </c>
      <c r="D7">
        <v>1.867967571967083E-2</v>
      </c>
      <c r="F7">
        <v>2.3421868777430424E-2</v>
      </c>
      <c r="G7">
        <v>1.4654748080931897E-2</v>
      </c>
      <c r="H7">
        <v>4.5990150680354509E-2</v>
      </c>
      <c r="J7">
        <v>7.0878873308499624E-2</v>
      </c>
      <c r="K7">
        <v>3.7297174308508499E-2</v>
      </c>
    </row>
    <row r="8" spans="1:12" x14ac:dyDescent="0.25">
      <c r="A8" t="s">
        <v>14</v>
      </c>
      <c r="B8" s="1">
        <v>4.2866670000000003E-2</v>
      </c>
      <c r="C8">
        <v>1.6917375503745728E-2</v>
      </c>
      <c r="D8">
        <v>4.179501358292706E-2</v>
      </c>
      <c r="F8">
        <v>2.7622735345739703E-2</v>
      </c>
      <c r="G8">
        <v>2.8493802888995418E-2</v>
      </c>
      <c r="H8">
        <v>2.8093618661871385E-2</v>
      </c>
      <c r="J8">
        <v>4.6489219288403626E-2</v>
      </c>
      <c r="K8">
        <v>3.8694711472160109E-2</v>
      </c>
    </row>
    <row r="9" spans="1:12" x14ac:dyDescent="0.25">
      <c r="A9" t="s">
        <v>15</v>
      </c>
      <c r="B9" s="1">
        <v>1.076133E-2</v>
      </c>
      <c r="C9">
        <v>1.3725934371419054E-2</v>
      </c>
      <c r="D9">
        <v>2.002380073595492E-2</v>
      </c>
      <c r="F9">
        <v>1.9901210551976557E-2</v>
      </c>
      <c r="G9">
        <v>4.5661265016057211E-2</v>
      </c>
      <c r="H9">
        <v>3.7517474547079203E-2</v>
      </c>
      <c r="J9">
        <v>4.1235156464016903E-2</v>
      </c>
      <c r="K9">
        <v>2.4059659581405289E-2</v>
      </c>
    </row>
    <row r="10" spans="1:12" x14ac:dyDescent="0.25">
      <c r="A10" t="s">
        <v>16</v>
      </c>
      <c r="B10" s="1">
        <v>9.0053600000000004E-3</v>
      </c>
      <c r="C10">
        <v>2.0446874483998314E-2</v>
      </c>
      <c r="D10">
        <v>1.4358994389964219E-2</v>
      </c>
      <c r="F10">
        <v>1.6008700359887523E-2</v>
      </c>
      <c r="G10">
        <v>2.8882214027342968E-2</v>
      </c>
      <c r="H10">
        <v>2.8536234099756499E-2</v>
      </c>
      <c r="J10">
        <v>3.4458793658562928E-2</v>
      </c>
      <c r="K10">
        <v>2.1503872666424086E-2</v>
      </c>
    </row>
    <row r="11" spans="1:12" x14ac:dyDescent="0.25">
      <c r="A11" t="s">
        <v>17</v>
      </c>
      <c r="B11" s="1">
        <v>4.9721029999999999E-2</v>
      </c>
      <c r="C11">
        <v>2.4929877825219954E-2</v>
      </c>
      <c r="D11">
        <v>2.9476042425658124E-2</v>
      </c>
      <c r="F11">
        <v>1.0166733245640104E-2</v>
      </c>
      <c r="G11">
        <v>8.7537513880440506E-3</v>
      </c>
      <c r="H11">
        <v>6.2718785916391448E-2</v>
      </c>
      <c r="J11">
        <v>9.0004811336093546E-2</v>
      </c>
      <c r="K11">
        <v>6.1847157678253419E-2</v>
      </c>
    </row>
    <row r="12" spans="1:12" x14ac:dyDescent="0.25">
      <c r="A12" t="s">
        <v>18</v>
      </c>
      <c r="B12" s="1">
        <v>1.2753169999999999E-2</v>
      </c>
      <c r="C12">
        <v>3.641246364507791E-3</v>
      </c>
      <c r="D12">
        <v>6.8465379947450829E-3</v>
      </c>
      <c r="F12">
        <v>2.2483337187669046E-2</v>
      </c>
      <c r="G12">
        <v>1.0460876975341897E-2</v>
      </c>
      <c r="H12">
        <v>1.1654974273103988E-2</v>
      </c>
      <c r="J12">
        <v>3.5128343889758766E-2</v>
      </c>
      <c r="K12">
        <v>2.3736228200693713E-2</v>
      </c>
    </row>
    <row r="13" spans="1:12" x14ac:dyDescent="0.25">
      <c r="A13" t="s">
        <v>19</v>
      </c>
      <c r="B13" s="1">
        <v>5.6602119999999999E-2</v>
      </c>
      <c r="C13">
        <v>2.5017306540374342E-2</v>
      </c>
      <c r="D13">
        <v>2.4010244916075285E-2</v>
      </c>
      <c r="F13">
        <v>2.8835702895431206E-2</v>
      </c>
      <c r="G13">
        <v>2.9037467574654655E-2</v>
      </c>
      <c r="H13">
        <v>6.7622975958404968E-2</v>
      </c>
      <c r="J13">
        <v>4.2903216258042519E-2</v>
      </c>
      <c r="K13">
        <v>3.7648522558899555E-2</v>
      </c>
    </row>
    <row r="14" spans="1:12" x14ac:dyDescent="0.25">
      <c r="A14" s="5" t="s">
        <v>20</v>
      </c>
      <c r="B14" s="6">
        <v>0.14772643999999999</v>
      </c>
      <c r="C14" s="5">
        <v>9.8736798289468561E-2</v>
      </c>
      <c r="D14" s="5">
        <v>8.8185196151481557E-2</v>
      </c>
      <c r="E14" s="5"/>
      <c r="F14" s="5">
        <v>7.8726873746712389E-2</v>
      </c>
      <c r="G14" s="5">
        <v>9.3529863503626923E-2</v>
      </c>
      <c r="H14" s="5">
        <v>0.14111976103147364</v>
      </c>
      <c r="I14" s="5"/>
      <c r="J14" s="5">
        <v>0.29284797034862187</v>
      </c>
      <c r="K14" s="5">
        <v>0.17202552291626541</v>
      </c>
    </row>
    <row r="15" spans="1:12" x14ac:dyDescent="0.25">
      <c r="A15" t="s">
        <v>21</v>
      </c>
      <c r="B15" s="1">
        <v>9.4404539999999995E-2</v>
      </c>
      <c r="C15">
        <v>2.7004250023053348E-2</v>
      </c>
      <c r="D15">
        <v>4.676288409736961E-2</v>
      </c>
      <c r="F15">
        <v>2.7035521580780895E-2</v>
      </c>
      <c r="G15">
        <v>1.5500575344969819E-2</v>
      </c>
      <c r="H15">
        <v>1.4045565134940721E-2</v>
      </c>
      <c r="J15">
        <v>0.15789653221193206</v>
      </c>
      <c r="K15">
        <v>7.496380046560859E-2</v>
      </c>
    </row>
    <row r="16" spans="1:12" x14ac:dyDescent="0.25">
      <c r="A16" t="s">
        <v>22</v>
      </c>
      <c r="B16" s="1">
        <v>0.13057947</v>
      </c>
      <c r="C16">
        <v>4.5827321011489126E-2</v>
      </c>
      <c r="D16">
        <v>0.10418599036295298</v>
      </c>
      <c r="F16">
        <v>4.802734941525031E-2</v>
      </c>
      <c r="G16">
        <v>4.5891117523850868E-2</v>
      </c>
      <c r="H16">
        <v>0.13276974244000439</v>
      </c>
      <c r="J16">
        <v>0.24647824869184762</v>
      </c>
      <c r="K16">
        <v>0.15596138951334099</v>
      </c>
    </row>
    <row r="17" spans="1:11" x14ac:dyDescent="0.25">
      <c r="A17" t="s">
        <v>23</v>
      </c>
      <c r="B17" s="1">
        <v>0.11110534</v>
      </c>
      <c r="C17">
        <v>4.0840422072525959E-2</v>
      </c>
      <c r="D17">
        <v>7.582488986726392E-2</v>
      </c>
      <c r="F17">
        <v>3.6982844429767826E-2</v>
      </c>
      <c r="G17">
        <v>3.0780941113985501E-2</v>
      </c>
      <c r="H17">
        <v>5.4188003145605089E-2</v>
      </c>
      <c r="J17">
        <v>0.45310514745406905</v>
      </c>
      <c r="K17">
        <v>0.12817742486572459</v>
      </c>
    </row>
    <row r="18" spans="1:11" x14ac:dyDescent="0.25">
      <c r="A18" t="s">
        <v>24</v>
      </c>
      <c r="B18" s="1">
        <v>9.7801470000000001E-2</v>
      </c>
      <c r="C18">
        <v>7.2261374897111583E-2</v>
      </c>
      <c r="D18">
        <v>8.1975655337031578E-2</v>
      </c>
      <c r="F18">
        <v>2.4080347136200234E-2</v>
      </c>
      <c r="G18">
        <v>3.6358884973528488E-2</v>
      </c>
      <c r="H18">
        <v>5.5727750682825206E-2</v>
      </c>
      <c r="J18">
        <v>0.11486595340777965</v>
      </c>
      <c r="K18">
        <v>7.3020558723026832E-2</v>
      </c>
    </row>
    <row r="19" spans="1:11" x14ac:dyDescent="0.25">
      <c r="A19" t="s">
        <v>25</v>
      </c>
      <c r="B19" s="1">
        <v>1.5581E-3</v>
      </c>
      <c r="C19">
        <v>2.310451373747917E-3</v>
      </c>
      <c r="D19">
        <v>8.4080484846223158E-4</v>
      </c>
      <c r="F19">
        <v>1.924901048709707E-3</v>
      </c>
      <c r="G19">
        <v>3.6272081580779243E-3</v>
      </c>
      <c r="H19">
        <v>2.7197541676860326E-3</v>
      </c>
      <c r="J19">
        <v>3.5183283260822869E-3</v>
      </c>
      <c r="K19">
        <v>1.2793127928190937E-3</v>
      </c>
    </row>
    <row r="20" spans="1:11" x14ac:dyDescent="0.25">
      <c r="A20" t="s">
        <v>26</v>
      </c>
      <c r="B20" s="1">
        <v>2.046071E-2</v>
      </c>
      <c r="C20">
        <v>7.2645778562025988E-3</v>
      </c>
      <c r="D20">
        <v>1.2461118217151573E-2</v>
      </c>
      <c r="F20">
        <v>1.5766431778823125E-2</v>
      </c>
      <c r="G20">
        <v>2.58452166695021E-2</v>
      </c>
      <c r="H20">
        <v>3.7938149115477535E-2</v>
      </c>
      <c r="J20">
        <v>5.8450625513587484E-2</v>
      </c>
      <c r="K20">
        <v>2.5335648658325834E-2</v>
      </c>
    </row>
    <row r="21" spans="1:11" x14ac:dyDescent="0.25">
      <c r="A21" t="s">
        <v>27</v>
      </c>
      <c r="B21" s="1">
        <v>2.7808999999999999E-6</v>
      </c>
      <c r="C21">
        <v>2.8288629767080889E-4</v>
      </c>
      <c r="D21">
        <v>8.7318588239205345E-5</v>
      </c>
      <c r="F21">
        <v>7.2680511325373468E-6</v>
      </c>
      <c r="G21">
        <v>6.9231070161145152E-5</v>
      </c>
      <c r="H21">
        <v>3.728345214928717E-5</v>
      </c>
      <c r="J21">
        <v>1.7919758317517682E-5</v>
      </c>
      <c r="K21">
        <v>1.0094186377616777E-5</v>
      </c>
    </row>
    <row r="22" spans="1:11" x14ac:dyDescent="0.25">
      <c r="A22" t="s">
        <v>28</v>
      </c>
      <c r="B22" s="1">
        <v>2.3664000000000001E-4</v>
      </c>
      <c r="C22" t="e">
        <v>#VALUE!</v>
      </c>
      <c r="D22">
        <v>1.7886301625728111E-4</v>
      </c>
      <c r="F22">
        <v>2.3051429016919367E-2</v>
      </c>
      <c r="G22">
        <v>1.5554071938730584E-2</v>
      </c>
      <c r="H22">
        <v>2.4239171649457481E-2</v>
      </c>
      <c r="J22">
        <v>6.0931464334085562E-2</v>
      </c>
      <c r="K22">
        <v>3.6752959635833166E-2</v>
      </c>
    </row>
    <row r="23" spans="1:11" x14ac:dyDescent="0.25">
      <c r="A23" t="s">
        <v>29</v>
      </c>
      <c r="B23" s="1">
        <v>4.4839900000000002E-3</v>
      </c>
      <c r="C23">
        <v>2.4657259542097522E-3</v>
      </c>
      <c r="D23">
        <v>3.5727133590753093E-3</v>
      </c>
      <c r="F23">
        <v>6.2453580496286878E-3</v>
      </c>
      <c r="G23">
        <v>4.2368724819194254E-3</v>
      </c>
      <c r="H23">
        <v>6.671304892826916E-3</v>
      </c>
      <c r="J23">
        <v>1.0941586336312497E-2</v>
      </c>
      <c r="K23">
        <v>6.5205932026478975E-3</v>
      </c>
    </row>
    <row r="24" spans="1:11" x14ac:dyDescent="0.25">
      <c r="A24" t="s">
        <v>30</v>
      </c>
      <c r="B24" s="1">
        <v>6.1213770000000001E-2</v>
      </c>
      <c r="C24">
        <v>3.2157831491113495E-2</v>
      </c>
      <c r="D24">
        <v>2.6763986722775853E-2</v>
      </c>
      <c r="F24">
        <v>2.9036271070341017E-2</v>
      </c>
      <c r="G24">
        <v>4.1892882614838783E-2</v>
      </c>
      <c r="H24">
        <v>0.13421959138965378</v>
      </c>
      <c r="J24">
        <v>0.17351945437940411</v>
      </c>
      <c r="K24">
        <v>7.0412592132265819E-2</v>
      </c>
    </row>
    <row r="25" spans="1:11" x14ac:dyDescent="0.25">
      <c r="A25" t="s">
        <v>31</v>
      </c>
      <c r="B25" s="1">
        <v>9.4273750000000003E-2</v>
      </c>
      <c r="C25">
        <v>4.2938079919653649E-2</v>
      </c>
      <c r="D25">
        <v>7.9419304935783364E-2</v>
      </c>
      <c r="F25">
        <v>0.13650256821820639</v>
      </c>
      <c r="G25">
        <v>0.12641423643196475</v>
      </c>
      <c r="H25">
        <v>0.28803489465068277</v>
      </c>
      <c r="J25">
        <v>0.29504170102542976</v>
      </c>
      <c r="K25">
        <v>0.17831948622659158</v>
      </c>
    </row>
    <row r="26" spans="1:11" x14ac:dyDescent="0.25">
      <c r="A26" t="s">
        <v>32</v>
      </c>
      <c r="B26" s="1">
        <v>2.458633E-2</v>
      </c>
      <c r="C26">
        <v>1.0573904357999556E-2</v>
      </c>
      <c r="D26">
        <v>1.4291061266930116E-2</v>
      </c>
      <c r="F26">
        <v>2.9421202016912704E-2</v>
      </c>
      <c r="G26">
        <v>1.7106551283416479E-2</v>
      </c>
      <c r="H26">
        <v>6.2870046137893085E-2</v>
      </c>
      <c r="J26">
        <v>0.10969394992323869</v>
      </c>
      <c r="K26">
        <v>4.1154150058707983E-2</v>
      </c>
    </row>
    <row r="27" spans="1:11" x14ac:dyDescent="0.25">
      <c r="A27" t="s">
        <v>33</v>
      </c>
      <c r="B27" s="1">
        <v>2.0660230000000002E-2</v>
      </c>
      <c r="C27">
        <v>5.1173173641949413E-3</v>
      </c>
      <c r="D27">
        <v>1.4388354094059447E-2</v>
      </c>
      <c r="F27">
        <v>1.3120804577252173E-2</v>
      </c>
      <c r="G27">
        <v>1.1423816148307732E-2</v>
      </c>
      <c r="H27">
        <v>2.3847941640518178E-2</v>
      </c>
      <c r="J27">
        <v>3.6512083904366527E-2</v>
      </c>
      <c r="K27">
        <v>2.4441789547489084E-2</v>
      </c>
    </row>
    <row r="28" spans="1:11" x14ac:dyDescent="0.25">
      <c r="A28" t="s">
        <v>34</v>
      </c>
      <c r="B28" s="1">
        <v>0.20704267000000001</v>
      </c>
      <c r="C28">
        <v>9.4054228217693867E-2</v>
      </c>
      <c r="D28">
        <v>0.20465375163050217</v>
      </c>
      <c r="F28">
        <v>0.21538653992800427</v>
      </c>
      <c r="G28">
        <v>0.17294726249780662</v>
      </c>
      <c r="H28">
        <v>0.652729042512047</v>
      </c>
      <c r="J28">
        <v>0.67454554536529299</v>
      </c>
      <c r="K28">
        <v>0.64900693588775782</v>
      </c>
    </row>
    <row r="29" spans="1:11" x14ac:dyDescent="0.25">
      <c r="A29" t="s">
        <v>35</v>
      </c>
      <c r="B29" s="1">
        <v>3.2017400000000001E-2</v>
      </c>
      <c r="C29">
        <v>1.9428322026835504E-2</v>
      </c>
      <c r="D29">
        <v>5.4973255706309176E-2</v>
      </c>
      <c r="F29">
        <v>3.8287041622021116E-2</v>
      </c>
      <c r="G29">
        <v>3.8022630812521808E-2</v>
      </c>
      <c r="H29">
        <v>7.7898833187382013E-2</v>
      </c>
      <c r="J29">
        <v>6.5122566876732638E-2</v>
      </c>
      <c r="K29">
        <v>6.784025487813175E-2</v>
      </c>
    </row>
    <row r="30" spans="1:11" x14ac:dyDescent="0.25">
      <c r="A30" t="s">
        <v>36</v>
      </c>
      <c r="B30" s="1">
        <v>5.8757999999999996E-3</v>
      </c>
      <c r="C30">
        <v>5.8593485102181606E-3</v>
      </c>
      <c r="D30">
        <v>1.082328756007286E-2</v>
      </c>
      <c r="F30">
        <v>1.2031830847438595E-2</v>
      </c>
      <c r="G30">
        <v>1.1119389140808428E-2</v>
      </c>
      <c r="H30">
        <v>1.9273716028189707E-2</v>
      </c>
      <c r="J30">
        <v>1.7012869540954004E-2</v>
      </c>
      <c r="K30">
        <v>1.2529726628780484E-2</v>
      </c>
    </row>
    <row r="31" spans="1:11" x14ac:dyDescent="0.25">
      <c r="A31" t="s">
        <v>37</v>
      </c>
      <c r="B31" s="1">
        <v>1.3659040000000001E-2</v>
      </c>
      <c r="C31">
        <v>5.2727611204447227E-3</v>
      </c>
      <c r="D31">
        <v>1.5627593131467696E-2</v>
      </c>
      <c r="F31">
        <v>9.7121067883120284E-3</v>
      </c>
      <c r="G31">
        <v>1.2165891902842348E-2</v>
      </c>
      <c r="H31">
        <v>2.0501166894617871E-2</v>
      </c>
      <c r="J31">
        <v>2.9982365597891678E-2</v>
      </c>
      <c r="K31">
        <v>2.0147574592221485E-2</v>
      </c>
    </row>
    <row r="32" spans="1:11" x14ac:dyDescent="0.25">
      <c r="A32" t="s">
        <v>38</v>
      </c>
      <c r="B32" s="1">
        <v>2.67003E-2</v>
      </c>
      <c r="C32">
        <v>1.4209087943155724E-2</v>
      </c>
      <c r="D32">
        <v>7.4138444470837374E-3</v>
      </c>
      <c r="F32">
        <v>4.0779842115279935E-2</v>
      </c>
      <c r="G32">
        <v>1.0678103554075261E-2</v>
      </c>
      <c r="H32">
        <v>2.2031661933706471E-2</v>
      </c>
      <c r="J32">
        <v>8.9727870094278277E-3</v>
      </c>
      <c r="K32">
        <v>4.6195358147081362E-3</v>
      </c>
    </row>
    <row r="33" spans="1:11" x14ac:dyDescent="0.25">
      <c r="A33" t="s">
        <v>39</v>
      </c>
      <c r="B33" s="1">
        <v>3.3796090000000001E-2</v>
      </c>
      <c r="C33">
        <v>1.4145697353637042E-2</v>
      </c>
      <c r="D33">
        <v>2.4869277801812029E-2</v>
      </c>
      <c r="F33">
        <v>2.962584266027013E-2</v>
      </c>
      <c r="G33">
        <v>2.6894307870462219E-2</v>
      </c>
      <c r="H33">
        <v>3.1556444194400783E-2</v>
      </c>
      <c r="J33">
        <v>7.1960457040318823E-2</v>
      </c>
      <c r="K33">
        <v>4.7721961386342125E-2</v>
      </c>
    </row>
    <row r="34" spans="1:11" x14ac:dyDescent="0.25">
      <c r="A34" t="s">
        <v>40</v>
      </c>
      <c r="B34" s="1">
        <v>7.6464200000000001E-3</v>
      </c>
      <c r="C34">
        <v>4.797010264994901E-3</v>
      </c>
      <c r="D34">
        <v>1.2469984657486119E-2</v>
      </c>
      <c r="F34">
        <v>1.3322420183874318E-2</v>
      </c>
      <c r="G34">
        <v>1.0747019461464953E-2</v>
      </c>
      <c r="H34">
        <v>4.0023076411747995E-2</v>
      </c>
      <c r="J34">
        <v>6.2632761285742827E-2</v>
      </c>
      <c r="K34">
        <v>2.701543465057088E-2</v>
      </c>
    </row>
    <row r="35" spans="1:11" x14ac:dyDescent="0.25">
      <c r="A35" s="5" t="s">
        <v>41</v>
      </c>
      <c r="B35" s="6">
        <v>3.4600299999999998E-3</v>
      </c>
      <c r="C35" s="5">
        <v>6.6364975005652627E-3</v>
      </c>
      <c r="D35" s="5">
        <v>6.1764705489109981E-3</v>
      </c>
      <c r="E35" s="5"/>
      <c r="F35" s="5">
        <v>2.913562552131765E-3</v>
      </c>
      <c r="G35" s="5">
        <v>8.9096237919987342E-3</v>
      </c>
      <c r="H35" s="5">
        <v>4.7415852993428166E-3</v>
      </c>
      <c r="I35" s="5"/>
      <c r="J35" s="5">
        <v>8.2011700730809569E-3</v>
      </c>
      <c r="K35" s="5">
        <v>6.6016446472703617E-3</v>
      </c>
    </row>
    <row r="36" spans="1:11" x14ac:dyDescent="0.25">
      <c r="A36" t="s">
        <v>42</v>
      </c>
      <c r="B36" s="1">
        <v>8.8017100000000008E-3</v>
      </c>
      <c r="C36">
        <v>2.9406249654638232E-3</v>
      </c>
      <c r="D36">
        <v>1.1993113627607037E-2</v>
      </c>
      <c r="F36">
        <v>2.4807636377710712E-3</v>
      </c>
      <c r="G36">
        <v>1.8908794260269273E-3</v>
      </c>
      <c r="H36">
        <v>5.0887239208241529E-3</v>
      </c>
      <c r="J36">
        <v>3.4057424594400184E-3</v>
      </c>
      <c r="K36">
        <v>3.003956561053775E-3</v>
      </c>
    </row>
    <row r="37" spans="1:11" x14ac:dyDescent="0.25">
      <c r="A37" t="s">
        <v>43</v>
      </c>
      <c r="B37" s="1">
        <v>4.224721E-2</v>
      </c>
      <c r="C37">
        <v>2.0768878047483411E-2</v>
      </c>
      <c r="D37">
        <v>2.3305306419604651E-2</v>
      </c>
      <c r="F37">
        <v>1.8671737575887203E-2</v>
      </c>
      <c r="G37">
        <v>1.5005869060227215E-2</v>
      </c>
      <c r="H37">
        <v>2.6322351538731595E-2</v>
      </c>
      <c r="J37">
        <v>4.0797875354705949E-2</v>
      </c>
      <c r="K37">
        <v>3.4438964554501038E-2</v>
      </c>
    </row>
    <row r="38" spans="1:11" x14ac:dyDescent="0.25">
      <c r="A38" t="s">
        <v>44</v>
      </c>
      <c r="B38" s="1">
        <v>7.4528099999999998E-3</v>
      </c>
      <c r="C38">
        <v>2.6672531345324126E-3</v>
      </c>
      <c r="D38">
        <v>1.1461786135748208E-2</v>
      </c>
      <c r="F38">
        <v>7.3044937324332404E-3</v>
      </c>
      <c r="G38">
        <v>5.1345932638389453E-3</v>
      </c>
      <c r="H38">
        <v>3.425866037843054E-2</v>
      </c>
      <c r="J38">
        <v>1.8509032838191535E-2</v>
      </c>
      <c r="K38">
        <v>1.9779530720599865E-2</v>
      </c>
    </row>
    <row r="39" spans="1:11" x14ac:dyDescent="0.25">
      <c r="A39" s="5" t="s">
        <v>45</v>
      </c>
      <c r="B39" s="6">
        <v>26.0100993</v>
      </c>
      <c r="C39" s="5">
        <v>12.964664659742503</v>
      </c>
      <c r="D39" s="5">
        <v>26.81663275076151</v>
      </c>
      <c r="E39" s="5"/>
      <c r="F39" s="5">
        <v>5.5092509869198059E-2</v>
      </c>
      <c r="G39" s="5">
        <v>5.9393941225361568E-2</v>
      </c>
      <c r="H39" s="5">
        <v>0.15780662129866094</v>
      </c>
      <c r="I39" s="5"/>
      <c r="J39" s="5">
        <v>0.2321294635005596</v>
      </c>
      <c r="K39" s="5">
        <v>0.13720476550624824</v>
      </c>
    </row>
    <row r="40" spans="1:11" x14ac:dyDescent="0.25">
      <c r="A40" t="s">
        <v>46</v>
      </c>
      <c r="B40" s="1">
        <v>4.8027350000000003E-2</v>
      </c>
      <c r="C40">
        <v>1.9358147398585254E-2</v>
      </c>
      <c r="D40">
        <v>2.9943644404850416E-2</v>
      </c>
      <c r="F40">
        <v>4.8127323389754388E-2</v>
      </c>
      <c r="G40">
        <v>4.4223084071527002E-2</v>
      </c>
      <c r="H40">
        <v>0.10541294925883202</v>
      </c>
      <c r="J40">
        <v>0.12969939338259925</v>
      </c>
      <c r="K40">
        <v>9.9625057763789451E-2</v>
      </c>
    </row>
    <row r="41" spans="1:11" x14ac:dyDescent="0.25">
      <c r="A41" t="s">
        <v>47</v>
      </c>
      <c r="B41" s="1">
        <v>6.3984000000000003E-4</v>
      </c>
      <c r="C41">
        <v>8.1427258665059052E-4</v>
      </c>
      <c r="D41">
        <v>4.1112597500676404E-2</v>
      </c>
      <c r="F41" t="e">
        <v>#VALUE!</v>
      </c>
      <c r="G41">
        <v>8.2640538725103033E-2</v>
      </c>
      <c r="H41">
        <v>6.7008549256442201E-2</v>
      </c>
      <c r="J41">
        <v>8.8717449333905137E-4</v>
      </c>
      <c r="K41">
        <v>5.6936099050652325E-4</v>
      </c>
    </row>
    <row r="42" spans="1:11" x14ac:dyDescent="0.25">
      <c r="A42" t="s">
        <v>48</v>
      </c>
      <c r="B42" s="1">
        <v>0.40388038999999998</v>
      </c>
      <c r="C42">
        <v>0.23939588274071319</v>
      </c>
      <c r="D42">
        <v>0.23020149145298513</v>
      </c>
      <c r="F42">
        <v>4.655242072258442E-2</v>
      </c>
      <c r="G42">
        <v>4.7501839645361359E-2</v>
      </c>
      <c r="H42">
        <v>0.14095157458728319</v>
      </c>
      <c r="J42">
        <v>0.13457261448257909</v>
      </c>
      <c r="K42">
        <v>9.2046776016711795E-2</v>
      </c>
    </row>
    <row r="43" spans="1:11" x14ac:dyDescent="0.25">
      <c r="A43" t="s">
        <v>49</v>
      </c>
      <c r="B43" s="1">
        <v>3.3816E-4</v>
      </c>
      <c r="C43">
        <v>9.4659010398620309E-5</v>
      </c>
      <c r="D43">
        <v>1.3016931435906673E-2</v>
      </c>
      <c r="F43">
        <v>1.3838737948955321E-4</v>
      </c>
      <c r="G43">
        <v>2.9620512047487201E-4</v>
      </c>
      <c r="H43">
        <v>2.6173966221495634E-2</v>
      </c>
      <c r="J43">
        <v>4.0760248137188253E-4</v>
      </c>
      <c r="K43">
        <v>4.1516524973420071E-4</v>
      </c>
    </row>
    <row r="44" spans="1:11" x14ac:dyDescent="0.25">
      <c r="A44" t="s">
        <v>50</v>
      </c>
      <c r="B44" s="1">
        <v>2.881572E-2</v>
      </c>
      <c r="C44">
        <v>1.5820420397740252E-2</v>
      </c>
      <c r="D44">
        <v>2.1192733842613068E-2</v>
      </c>
      <c r="F44">
        <v>3.1423768137452124E-2</v>
      </c>
      <c r="G44">
        <v>3.2145429703436972E-2</v>
      </c>
      <c r="H44">
        <v>4.8096839019250305E-2</v>
      </c>
      <c r="J44">
        <v>7.335063250330838E-2</v>
      </c>
      <c r="K44">
        <v>6.8006473981397739E-2</v>
      </c>
    </row>
    <row r="45" spans="1:11" x14ac:dyDescent="0.25">
      <c r="A45" t="s">
        <v>51</v>
      </c>
      <c r="B45" s="1">
        <v>7.9380500000000003E-3</v>
      </c>
      <c r="C45">
        <v>4.0794339185773344E-3</v>
      </c>
      <c r="D45">
        <v>4.8038398744280975E-3</v>
      </c>
      <c r="F45">
        <v>1.7074652173452391E-2</v>
      </c>
      <c r="G45">
        <v>8.1397035688796065E-3</v>
      </c>
      <c r="H45">
        <v>4.5213349765740483E-3</v>
      </c>
      <c r="J45">
        <v>1.3099841866958541E-2</v>
      </c>
      <c r="K45">
        <v>8.1351310492916266E-3</v>
      </c>
    </row>
    <row r="46" spans="1:11" x14ac:dyDescent="0.25">
      <c r="A46" t="s">
        <v>52</v>
      </c>
      <c r="B46" s="1">
        <v>3.6803839999999997E-2</v>
      </c>
      <c r="C46">
        <v>3.8078004876128717E-2</v>
      </c>
      <c r="D46">
        <v>3.9700466192951069E-2</v>
      </c>
      <c r="F46">
        <v>6.9588851139292793E-2</v>
      </c>
      <c r="G46">
        <v>8.4130304644511919E-2</v>
      </c>
      <c r="H46">
        <v>8.5406142418547451E-2</v>
      </c>
      <c r="J46">
        <v>0.11026595838623074</v>
      </c>
      <c r="K46">
        <v>7.098940405105876E-2</v>
      </c>
    </row>
    <row r="47" spans="1:11" x14ac:dyDescent="0.25">
      <c r="A47" s="5" t="s">
        <v>53</v>
      </c>
      <c r="B47" s="6">
        <v>0.15560927999999999</v>
      </c>
      <c r="C47" s="5">
        <v>9.7171662257935928E-2</v>
      </c>
      <c r="D47" s="5">
        <v>6.3637671405804494E-2</v>
      </c>
      <c r="E47" s="5"/>
      <c r="F47" s="5">
        <v>0.27111935221076533</v>
      </c>
      <c r="G47" s="5">
        <v>0.24723398474290603</v>
      </c>
      <c r="H47" s="5">
        <v>0.3059955182846032</v>
      </c>
      <c r="I47" s="5"/>
      <c r="J47" s="5">
        <v>13.429640546023935</v>
      </c>
      <c r="K47" s="5">
        <v>12.411017822424002</v>
      </c>
    </row>
    <row r="48" spans="1:11" x14ac:dyDescent="0.25">
      <c r="A48" t="s">
        <v>54</v>
      </c>
      <c r="B48" s="1">
        <v>2.9116889999999999E-2</v>
      </c>
      <c r="C48">
        <v>9.9066960552814092E-3</v>
      </c>
      <c r="D48">
        <v>1.3918486331479947E-2</v>
      </c>
      <c r="F48">
        <v>2.4399577893980919E-2</v>
      </c>
      <c r="G48">
        <v>1.5890963746531046E-2</v>
      </c>
      <c r="H48">
        <v>1.6498254409905409E-2</v>
      </c>
      <c r="J48" t="e">
        <v>#VALUE!</v>
      </c>
      <c r="K48" t="e">
        <v>#VALUE!</v>
      </c>
    </row>
    <row r="49" spans="1:11" x14ac:dyDescent="0.25">
      <c r="A49" t="s">
        <v>55</v>
      </c>
      <c r="B49" s="1">
        <v>2.933974E-2</v>
      </c>
      <c r="C49">
        <v>5.0987663280356137E-3</v>
      </c>
      <c r="D49">
        <v>1.4761226308192718E-2</v>
      </c>
      <c r="F49">
        <v>1.6447361792334962E-2</v>
      </c>
      <c r="G49">
        <v>6.1021889025287528E-3</v>
      </c>
      <c r="H49">
        <v>2.4938605874736976E-2</v>
      </c>
      <c r="J49">
        <v>3.3999028765126775E-2</v>
      </c>
      <c r="K49">
        <v>2.4673504881274969E-2</v>
      </c>
    </row>
    <row r="50" spans="1:11" x14ac:dyDescent="0.25">
      <c r="A50" t="s">
        <v>56</v>
      </c>
      <c r="B50" s="1">
        <v>2.968751E-2</v>
      </c>
      <c r="C50">
        <v>3.6331292241988861E-2</v>
      </c>
      <c r="D50">
        <v>3.9699993813414554E-2</v>
      </c>
      <c r="F50">
        <v>1.4558444207887076E-2</v>
      </c>
      <c r="G50">
        <v>2.1990208081328837E-2</v>
      </c>
      <c r="H50">
        <v>3.7165924305776796E-2</v>
      </c>
      <c r="J50">
        <v>2.124526263129355E-2</v>
      </c>
      <c r="K50">
        <v>1.7004810583831565E-2</v>
      </c>
    </row>
    <row r="51" spans="1:11" x14ac:dyDescent="0.25">
      <c r="A51" t="s">
        <v>57</v>
      </c>
      <c r="B51" s="1">
        <v>1.487465E-2</v>
      </c>
      <c r="C51">
        <v>1.0311029963028857E-2</v>
      </c>
      <c r="D51">
        <v>1.1954645917312471E-2</v>
      </c>
      <c r="F51">
        <v>2.4877753086836856E-2</v>
      </c>
      <c r="G51">
        <v>1.2296451326589039E-2</v>
      </c>
      <c r="H51">
        <v>3.7642030185985907E-2</v>
      </c>
      <c r="J51">
        <v>1.8697353502479044E-2</v>
      </c>
      <c r="K51">
        <v>1.6167466962536795E-2</v>
      </c>
    </row>
    <row r="52" spans="1:11" x14ac:dyDescent="0.25">
      <c r="A52" t="s">
        <v>58</v>
      </c>
      <c r="B52" s="1">
        <v>0.10957572</v>
      </c>
      <c r="C52">
        <v>0.10108591317506634</v>
      </c>
      <c r="D52">
        <v>7.7869729281889941E-2</v>
      </c>
      <c r="F52">
        <v>4.055433646684941E-2</v>
      </c>
      <c r="G52">
        <v>5.8769532591778958E-2</v>
      </c>
      <c r="H52">
        <v>9.6891334869135287E-2</v>
      </c>
      <c r="J52">
        <v>0.11956786774365979</v>
      </c>
      <c r="K52">
        <v>7.4055868398027358E-2</v>
      </c>
    </row>
    <row r="53" spans="1:11" x14ac:dyDescent="0.25">
      <c r="A53" t="s">
        <v>59</v>
      </c>
      <c r="B53" s="1">
        <v>5.1083459999999997E-2</v>
      </c>
      <c r="C53">
        <v>2.5628464226332331E-2</v>
      </c>
      <c r="D53">
        <v>2.7963048316864879E-2</v>
      </c>
      <c r="F53">
        <v>9.4995303525094693E-2</v>
      </c>
      <c r="G53">
        <v>6.0784839252521428E-2</v>
      </c>
      <c r="H53">
        <v>0.13279870826952045</v>
      </c>
      <c r="J53">
        <v>0.13311120868653187</v>
      </c>
      <c r="K53">
        <v>0.10964517720261052</v>
      </c>
    </row>
    <row r="54" spans="1:11" x14ac:dyDescent="0.25">
      <c r="A54" t="s">
        <v>60</v>
      </c>
      <c r="B54" s="1">
        <v>0.1143874</v>
      </c>
      <c r="C54">
        <v>3.5334284957472373E-2</v>
      </c>
      <c r="D54">
        <v>8.5210389556957464E-2</v>
      </c>
      <c r="F54">
        <v>3.7759932605935707E-2</v>
      </c>
      <c r="G54">
        <v>2.7186916079185788E-2</v>
      </c>
      <c r="H54">
        <v>8.2160609718507804E-2</v>
      </c>
      <c r="J54">
        <v>0.11592747872196733</v>
      </c>
      <c r="K54">
        <v>9.2821794973483557E-2</v>
      </c>
    </row>
    <row r="55" spans="1:11" x14ac:dyDescent="0.25">
      <c r="A55" t="s">
        <v>61</v>
      </c>
      <c r="B55" s="1">
        <v>6.4076000000000003E-3</v>
      </c>
      <c r="C55">
        <v>3.0083354304942622E-3</v>
      </c>
      <c r="D55">
        <v>4.9008336370261647E-3</v>
      </c>
      <c r="F55">
        <v>4.9995016165793223E-3</v>
      </c>
      <c r="G55">
        <v>3.7796495407382931E-3</v>
      </c>
      <c r="H55">
        <v>6.5294747071230003E-3</v>
      </c>
      <c r="J55">
        <v>1.3397969545383054E-2</v>
      </c>
      <c r="K55">
        <v>1.3468432962740111E-2</v>
      </c>
    </row>
    <row r="56" spans="1:11" x14ac:dyDescent="0.25">
      <c r="A56" t="s">
        <v>62</v>
      </c>
      <c r="B56" s="1">
        <v>2.3003539999999999E-2</v>
      </c>
      <c r="C56">
        <v>1.3315229592043693E-2</v>
      </c>
      <c r="D56">
        <v>7.2528232557215874E-3</v>
      </c>
      <c r="F56">
        <v>3.3423346496413854E-2</v>
      </c>
      <c r="G56">
        <v>4.3103091714225474E-2</v>
      </c>
      <c r="H56">
        <v>0.25265055258747598</v>
      </c>
      <c r="J56">
        <v>6.5682610329656943E-2</v>
      </c>
      <c r="K56">
        <v>4.8372159967243387E-2</v>
      </c>
    </row>
    <row r="57" spans="1:11" x14ac:dyDescent="0.25">
      <c r="A57" t="s">
        <v>63</v>
      </c>
      <c r="B57" s="1">
        <v>2.1731400000000001E-3</v>
      </c>
      <c r="C57">
        <v>3.7439794283767374E-3</v>
      </c>
      <c r="D57">
        <v>4.0671617069491283E-3</v>
      </c>
      <c r="F57">
        <v>3.2643240582884894E-3</v>
      </c>
      <c r="G57">
        <v>4.7855654686587276E-3</v>
      </c>
      <c r="H57">
        <v>1.0889924341478823E-2</v>
      </c>
      <c r="J57">
        <v>7.2754734585091631E-3</v>
      </c>
      <c r="K57">
        <v>4.5346392763734424E-3</v>
      </c>
    </row>
    <row r="58" spans="1:11" x14ac:dyDescent="0.25">
      <c r="A58" t="s">
        <v>64</v>
      </c>
      <c r="B58" s="1">
        <v>3.9580300000000004E-3</v>
      </c>
      <c r="C58">
        <v>4.1950068164641665E-3</v>
      </c>
      <c r="D58">
        <v>5.6140190096310941E-3</v>
      </c>
      <c r="F58" t="e">
        <v>#VALUE!</v>
      </c>
      <c r="G58" t="e">
        <v>#VALUE!</v>
      </c>
      <c r="H58" t="e">
        <v>#VALUE!</v>
      </c>
      <c r="J58" t="e">
        <v>#VALUE!</v>
      </c>
      <c r="K58" t="e">
        <v>#VALUE!</v>
      </c>
    </row>
    <row r="59" spans="1:11" x14ac:dyDescent="0.25">
      <c r="A59" s="3" t="s">
        <v>65</v>
      </c>
      <c r="B59" s="4">
        <v>1.3351483</v>
      </c>
      <c r="C59" s="3">
        <v>0.29511792991678482</v>
      </c>
      <c r="D59">
        <v>0.34379410185741421</v>
      </c>
      <c r="F59" s="3">
        <v>49.659574673590733</v>
      </c>
      <c r="G59" s="3">
        <v>27.625759050756994</v>
      </c>
      <c r="H59">
        <v>48.932264147212479</v>
      </c>
      <c r="J59" s="3">
        <v>1.009446928681202</v>
      </c>
      <c r="K59" s="3">
        <v>1.082297021538335</v>
      </c>
    </row>
    <row r="60" spans="1:11" x14ac:dyDescent="0.25">
      <c r="A60" t="s">
        <v>66</v>
      </c>
      <c r="B60" s="1">
        <v>7.0410200000000003E-3</v>
      </c>
      <c r="C60">
        <v>1.3053309019539522E-2</v>
      </c>
      <c r="D60">
        <v>1.0244681235486828E-2</v>
      </c>
      <c r="F60">
        <v>1.45181355351705E-2</v>
      </c>
      <c r="G60">
        <v>2.6835029917720982E-2</v>
      </c>
      <c r="H60">
        <v>1.9251840045003313E-2</v>
      </c>
      <c r="J60">
        <v>2.5999174080060763E-2</v>
      </c>
      <c r="K60">
        <v>1.3031379735064783E-2</v>
      </c>
    </row>
    <row r="61" spans="1:11" x14ac:dyDescent="0.25">
      <c r="A61" t="s">
        <v>67</v>
      </c>
      <c r="B61" s="1">
        <v>8.8322699999999997E-3</v>
      </c>
      <c r="C61">
        <v>1.0752771971322199E-2</v>
      </c>
      <c r="D61">
        <v>5.3285862116518121E-3</v>
      </c>
      <c r="F61">
        <v>7.3859540371151895E-3</v>
      </c>
      <c r="G61">
        <v>9.8680458421800989E-3</v>
      </c>
      <c r="H61">
        <v>1.2424247691616836E-2</v>
      </c>
      <c r="J61">
        <v>2.9985814379296261E-2</v>
      </c>
      <c r="K61">
        <v>1.7028860411951625E-2</v>
      </c>
    </row>
    <row r="62" spans="1:11" x14ac:dyDescent="0.25">
      <c r="A62" t="s">
        <v>68</v>
      </c>
      <c r="B62" s="1">
        <v>7.0069399999999997E-3</v>
      </c>
      <c r="C62">
        <v>8.2336795785303545E-3</v>
      </c>
      <c r="D62">
        <v>9.8274107311165509E-3</v>
      </c>
      <c r="F62">
        <v>2.1928152774875129E-3</v>
      </c>
      <c r="G62">
        <v>2.1646894417890754E-3</v>
      </c>
      <c r="H62">
        <v>4.7833106485744153E-3</v>
      </c>
      <c r="J62">
        <v>3.4841718747369572E-3</v>
      </c>
      <c r="K62">
        <v>3.2701736157909446E-3</v>
      </c>
    </row>
    <row r="63" spans="1:11" x14ac:dyDescent="0.25">
      <c r="A63" t="s">
        <v>69</v>
      </c>
      <c r="B63" s="1">
        <v>1.9236630000000001E-2</v>
      </c>
      <c r="C63">
        <v>1.4017094512413807E-2</v>
      </c>
      <c r="D63">
        <v>1.9589059455972758E-2</v>
      </c>
      <c r="F63">
        <v>2.6755883892076778E-2</v>
      </c>
      <c r="G63">
        <v>3.6487263337533118E-2</v>
      </c>
      <c r="H63">
        <v>4.0057326054755968E-2</v>
      </c>
      <c r="J63">
        <v>5.2447397600622288E-2</v>
      </c>
      <c r="K63">
        <v>2.4815647446686934E-2</v>
      </c>
    </row>
    <row r="64" spans="1:11" x14ac:dyDescent="0.25">
      <c r="A64" t="s">
        <v>70</v>
      </c>
      <c r="B64" s="1">
        <v>1</v>
      </c>
      <c r="C64">
        <v>0.11582336685938546</v>
      </c>
      <c r="D64">
        <v>0.19097364562284314</v>
      </c>
      <c r="F64">
        <v>15.444272397948092</v>
      </c>
      <c r="G64">
        <v>8.8854726281529377</v>
      </c>
      <c r="H64">
        <v>11.434180334891714</v>
      </c>
      <c r="J64">
        <v>1.5192840727431929</v>
      </c>
      <c r="K64">
        <v>0.71576804451239895</v>
      </c>
    </row>
    <row r="65" spans="2:2" x14ac:dyDescent="0.25">
      <c r="B65" s="1"/>
    </row>
  </sheetData>
  <conditionalFormatting sqref="A4:A65">
    <cfRule type="expression" dxfId="11" priority="132" stopIfTrue="1">
      <formula>AND(COUNTIF(#REF!, A4)+COUNTIF(#REF!, A4)&gt;1,NOT(ISBLANK(A4)))</formula>
    </cfRule>
    <cfRule type="expression" dxfId="10" priority="133" stopIfTrue="1">
      <formula>AND(COUNTIF($K$1:$K$2, A4)+COUNTIF($K$4:$K$9, A4)+COUNTIF($K$11:$K$46, A4)+COUNTIF($K$50:$K$65533, A4)+COUNTIF($K$48:$K$48, A4)+COUNTIF(#REF!, A4)+COUNTIF(#REF!, A4)&gt;1,NOT(ISBLANK(A4)))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FB5DCF-EB65-6542-9C80-26ED10ABF678}">
  <dimension ref="A1:L64"/>
  <sheetViews>
    <sheetView topLeftCell="A4" workbookViewId="0">
      <selection activeCell="L14" sqref="L14"/>
    </sheetView>
  </sheetViews>
  <sheetFormatPr defaultColWidth="11" defaultRowHeight="15.75" x14ac:dyDescent="0.25"/>
  <cols>
    <col min="1" max="1" width="29.125" customWidth="1"/>
  </cols>
  <sheetData>
    <row r="1" spans="1:12" x14ac:dyDescent="0.25">
      <c r="B1" s="2" t="s">
        <v>0</v>
      </c>
      <c r="C1" s="2"/>
    </row>
    <row r="2" spans="1:12" x14ac:dyDescent="0.25">
      <c r="B2" s="2" t="s">
        <v>1</v>
      </c>
      <c r="C2" s="2"/>
      <c r="F2" s="2" t="s">
        <v>2</v>
      </c>
      <c r="G2" s="2"/>
      <c r="J2" s="2" t="s">
        <v>3</v>
      </c>
      <c r="K2" s="2"/>
    </row>
    <row r="3" spans="1:12" x14ac:dyDescent="0.25">
      <c r="A3" s="2" t="s">
        <v>4</v>
      </c>
      <c r="B3" s="2" t="s">
        <v>5</v>
      </c>
      <c r="C3" s="2" t="s">
        <v>6</v>
      </c>
      <c r="D3" s="2" t="s">
        <v>9</v>
      </c>
      <c r="F3" s="2" t="s">
        <v>5</v>
      </c>
      <c r="G3" s="2" t="s">
        <v>6</v>
      </c>
      <c r="H3" s="2" t="s">
        <v>9</v>
      </c>
      <c r="J3" s="2" t="s">
        <v>5</v>
      </c>
      <c r="K3" s="2" t="s">
        <v>6</v>
      </c>
      <c r="L3" s="2" t="s">
        <v>9</v>
      </c>
    </row>
    <row r="4" spans="1:12" x14ac:dyDescent="0.25">
      <c r="A4" t="s">
        <v>10</v>
      </c>
      <c r="B4">
        <v>3.6469395803279722E-2</v>
      </c>
      <c r="C4">
        <v>2.031885506607186E-2</v>
      </c>
      <c r="D4">
        <v>2.3805641415621144E-2</v>
      </c>
      <c r="F4">
        <v>0</v>
      </c>
      <c r="G4">
        <v>0</v>
      </c>
      <c r="H4">
        <v>3.7164441458289619E-3</v>
      </c>
      <c r="J4">
        <v>4.3470260582699387E-6</v>
      </c>
      <c r="K4">
        <v>1.0596886716957943E-5</v>
      </c>
      <c r="L4">
        <v>3.2096738724830813E-2</v>
      </c>
    </row>
    <row r="5" spans="1:12" x14ac:dyDescent="0.25">
      <c r="A5" t="s">
        <v>11</v>
      </c>
      <c r="B5">
        <v>9.1517307954726498E-3</v>
      </c>
      <c r="C5">
        <v>1.6547854510050371E-3</v>
      </c>
      <c r="D5">
        <v>5.7618651124721658E-3</v>
      </c>
      <c r="F5">
        <v>6.1380665364654781E-3</v>
      </c>
      <c r="G5">
        <v>2.0527574908528932E-3</v>
      </c>
      <c r="H5">
        <v>7.9011750711640346E-3</v>
      </c>
      <c r="J5">
        <v>1.1112111292382133E-2</v>
      </c>
      <c r="K5">
        <v>1.3267128850731865E-2</v>
      </c>
      <c r="L5">
        <v>6.5113536034891685E-3</v>
      </c>
    </row>
    <row r="6" spans="1:12" x14ac:dyDescent="0.25">
      <c r="A6" t="s">
        <v>12</v>
      </c>
      <c r="B6">
        <v>1.0245990124141718E-2</v>
      </c>
      <c r="C6">
        <v>2.9750418671390423E-3</v>
      </c>
      <c r="D6">
        <v>4.4903534488242051E-3</v>
      </c>
      <c r="F6">
        <v>7.9545718731610995E-3</v>
      </c>
      <c r="G6">
        <v>7.5841667000958882E-3</v>
      </c>
      <c r="H6">
        <v>1.7473125390290931E-2</v>
      </c>
      <c r="J6">
        <v>8.5387883713277067E-3</v>
      </c>
      <c r="K6">
        <v>1.1907381487029458E-2</v>
      </c>
      <c r="L6">
        <v>1.5986090963768951E-2</v>
      </c>
    </row>
    <row r="7" spans="1:12" x14ac:dyDescent="0.25">
      <c r="A7" t="s">
        <v>13</v>
      </c>
      <c r="B7">
        <v>2.0301681816755783E-2</v>
      </c>
      <c r="C7">
        <v>5.5408880991918716E-3</v>
      </c>
      <c r="D7">
        <v>9.9216899534674552E-3</v>
      </c>
      <c r="F7">
        <v>1.8389167769043282E-2</v>
      </c>
      <c r="G7">
        <v>7.4232335422902643E-3</v>
      </c>
      <c r="H7">
        <v>2.5017225573606215E-2</v>
      </c>
      <c r="J7">
        <v>2.2554378313960292E-2</v>
      </c>
      <c r="K7">
        <v>3.2554482156506942E-2</v>
      </c>
      <c r="L7">
        <v>2.6729740849583437E-2</v>
      </c>
    </row>
    <row r="8" spans="1:12" x14ac:dyDescent="0.25">
      <c r="A8" t="s">
        <v>14</v>
      </c>
      <c r="B8">
        <v>3.3108987066786812E-2</v>
      </c>
      <c r="C8">
        <v>1.29323001859303E-2</v>
      </c>
      <c r="D8">
        <v>1.4839706972944369E-2</v>
      </c>
      <c r="F8">
        <v>1.9627224705367621E-2</v>
      </c>
      <c r="G8">
        <v>1.7574318418398568E-2</v>
      </c>
      <c r="H8">
        <v>1.2364320110527011E-2</v>
      </c>
      <c r="J8">
        <v>2.535467432373955E-2</v>
      </c>
      <c r="K8">
        <v>3.5574813408589964E-2</v>
      </c>
      <c r="L8">
        <v>3.3966818326579648E-2</v>
      </c>
    </row>
    <row r="9" spans="1:12" x14ac:dyDescent="0.25">
      <c r="A9" t="s">
        <v>15</v>
      </c>
      <c r="B9">
        <v>1.3380235460540141E-2</v>
      </c>
      <c r="C9">
        <v>1.5352185349222161E-2</v>
      </c>
      <c r="D9">
        <v>1.1883496373640117E-2</v>
      </c>
      <c r="F9">
        <v>2.4348893114390636E-2</v>
      </c>
      <c r="G9">
        <v>3.8136366838097319E-2</v>
      </c>
      <c r="H9">
        <v>3.1141199438740504E-2</v>
      </c>
      <c r="J9">
        <v>3.0831026810858475E-2</v>
      </c>
      <c r="K9">
        <v>3.2396909406866264E-2</v>
      </c>
      <c r="L9">
        <v>2.1870130459630523E-2</v>
      </c>
    </row>
    <row r="10" spans="1:12" x14ac:dyDescent="0.25">
      <c r="A10" t="s">
        <v>16</v>
      </c>
      <c r="B10">
        <v>9.1796499887675399E-3</v>
      </c>
      <c r="C10">
        <v>1.3767777366610921E-2</v>
      </c>
      <c r="D10">
        <v>1.210576856621196E-2</v>
      </c>
      <c r="F10">
        <v>2.0588749245845989E-2</v>
      </c>
      <c r="G10">
        <v>2.8984660150629372E-2</v>
      </c>
      <c r="H10">
        <v>2.7455264271425806E-2</v>
      </c>
      <c r="J10">
        <v>1.8081568235084583E-2</v>
      </c>
      <c r="K10">
        <v>3.2803646363220855E-2</v>
      </c>
      <c r="L10">
        <v>1.6342988640449245E-2</v>
      </c>
    </row>
    <row r="11" spans="1:12" x14ac:dyDescent="0.25">
      <c r="A11" t="s">
        <v>17</v>
      </c>
      <c r="B11">
        <v>4.3548352866538839E-2</v>
      </c>
      <c r="C11">
        <v>1.685164261494496E-2</v>
      </c>
      <c r="D11">
        <v>1.7097477753142163E-2</v>
      </c>
      <c r="F11">
        <v>9.8204169884517946E-3</v>
      </c>
      <c r="G11">
        <v>5.2440246502414257E-3</v>
      </c>
      <c r="H11">
        <v>2.826240525690827E-2</v>
      </c>
      <c r="J11">
        <v>4.3044878711171602E-2</v>
      </c>
      <c r="K11">
        <v>5.4033576956741533E-2</v>
      </c>
      <c r="L11">
        <v>2.9689803256834117E-2</v>
      </c>
    </row>
    <row r="12" spans="1:12" x14ac:dyDescent="0.25">
      <c r="A12" t="s">
        <v>18</v>
      </c>
      <c r="B12">
        <v>1.4775960620152101E-2</v>
      </c>
      <c r="C12">
        <v>2.2439224951477096E-2</v>
      </c>
      <c r="D12">
        <v>4.9771370008527931E-3</v>
      </c>
      <c r="F12">
        <v>1.7229205672951796E-2</v>
      </c>
      <c r="G12">
        <v>9.963233444023065E-3</v>
      </c>
      <c r="H12">
        <v>7.5222557505255838E-3</v>
      </c>
      <c r="J12">
        <v>1.5551620289992817E-2</v>
      </c>
      <c r="K12">
        <v>2.3292349793733146E-2</v>
      </c>
      <c r="L12">
        <v>1.3443090896808152E-2</v>
      </c>
    </row>
    <row r="13" spans="1:12" x14ac:dyDescent="0.25">
      <c r="A13" t="s">
        <v>19</v>
      </c>
      <c r="B13">
        <v>4.677133199189424E-2</v>
      </c>
      <c r="C13">
        <v>1.6129360373989165E-2</v>
      </c>
      <c r="D13">
        <v>1.2572516585656701E-2</v>
      </c>
      <c r="F13">
        <v>2.1627339313304399E-2</v>
      </c>
      <c r="G13">
        <v>1.8084877394355769E-2</v>
      </c>
      <c r="H13">
        <v>5.6271373298469381E-2</v>
      </c>
      <c r="J13">
        <v>2.1282016594513495E-2</v>
      </c>
      <c r="K13">
        <v>3.0948214747907047E-2</v>
      </c>
      <c r="L13">
        <v>6.0895149621050193E-2</v>
      </c>
    </row>
    <row r="14" spans="1:12" x14ac:dyDescent="0.25">
      <c r="A14" s="5" t="s">
        <v>20</v>
      </c>
      <c r="B14" s="5">
        <v>0.13793619376041463</v>
      </c>
      <c r="C14" s="5">
        <v>5.8949138208044108E-2</v>
      </c>
      <c r="D14" s="5">
        <v>5.0852007252067011E-2</v>
      </c>
      <c r="E14" s="5"/>
      <c r="F14" s="5">
        <v>7.1446145963377339E-2</v>
      </c>
      <c r="G14" s="5">
        <v>6.3005730530720144E-2</v>
      </c>
      <c r="H14" s="5">
        <v>0.10571563264337053</v>
      </c>
      <c r="I14" s="5"/>
      <c r="J14" s="5">
        <v>0.16395540480598875</v>
      </c>
      <c r="K14" s="5">
        <v>0.19171033245913666</v>
      </c>
      <c r="L14" s="5">
        <v>0.22823672798858644</v>
      </c>
    </row>
    <row r="15" spans="1:12" x14ac:dyDescent="0.25">
      <c r="A15" t="s">
        <v>21</v>
      </c>
      <c r="B15">
        <v>7.8167577710049369E-2</v>
      </c>
      <c r="C15">
        <v>2.3289942551194213E-2</v>
      </c>
      <c r="D15">
        <v>1.6202381933738144E-2</v>
      </c>
      <c r="F15">
        <v>1.9117000642685417E-2</v>
      </c>
      <c r="G15">
        <v>8.7634108093935861E-3</v>
      </c>
      <c r="H15">
        <v>1.1987603933358276E-2</v>
      </c>
      <c r="J15">
        <v>4.2961361272148939E-2</v>
      </c>
      <c r="K15">
        <v>5.7671405790862412E-2</v>
      </c>
      <c r="L15">
        <v>6.7734185353432008E-2</v>
      </c>
    </row>
    <row r="16" spans="1:12" x14ac:dyDescent="0.25">
      <c r="A16" t="s">
        <v>22</v>
      </c>
      <c r="B16">
        <v>8.1086035639441278E-2</v>
      </c>
      <c r="C16">
        <v>3.6138775950903722E-2</v>
      </c>
      <c r="D16">
        <v>5.0838966288536402E-2</v>
      </c>
      <c r="F16">
        <v>4.1868237575870063E-2</v>
      </c>
      <c r="G16">
        <v>2.8381283576976751E-2</v>
      </c>
      <c r="H16">
        <v>6.6731639305913165E-2</v>
      </c>
      <c r="J16">
        <v>0.14264480687477887</v>
      </c>
      <c r="K16">
        <v>0.14937390060709757</v>
      </c>
      <c r="L16">
        <v>0.14139894057182223</v>
      </c>
    </row>
    <row r="17" spans="1:12" x14ac:dyDescent="0.25">
      <c r="A17" t="s">
        <v>23</v>
      </c>
      <c r="B17">
        <v>9.4618426815294712E-2</v>
      </c>
      <c r="C17">
        <v>3.8800603037724118E-2</v>
      </c>
      <c r="D17">
        <v>4.0844414370445087E-2</v>
      </c>
      <c r="F17">
        <v>2.7814866664140528E-2</v>
      </c>
      <c r="G17">
        <v>1.7271379152169589E-2</v>
      </c>
      <c r="H17">
        <v>3.1911704441431619E-2</v>
      </c>
      <c r="J17">
        <v>8.6502648011181973E-2</v>
      </c>
      <c r="K17">
        <v>0.11141381198712139</v>
      </c>
      <c r="L17">
        <v>0.17897121815537587</v>
      </c>
    </row>
    <row r="18" spans="1:12" x14ac:dyDescent="0.25">
      <c r="A18" t="s">
        <v>24</v>
      </c>
      <c r="B18">
        <v>0.1061895406599614</v>
      </c>
      <c r="C18">
        <v>4.6060525063970542E-2</v>
      </c>
      <c r="D18">
        <v>4.4840885786812522E-2</v>
      </c>
      <c r="F18">
        <v>1.9383864026802953E-2</v>
      </c>
      <c r="G18">
        <v>1.9022382366234544E-2</v>
      </c>
      <c r="H18">
        <v>3.6347605479726E-2</v>
      </c>
      <c r="J18">
        <v>5.0332707463835655E-2</v>
      </c>
      <c r="K18">
        <v>6.1810682273808149E-2</v>
      </c>
      <c r="L18">
        <v>0.10780837089820959</v>
      </c>
    </row>
    <row r="19" spans="1:12" x14ac:dyDescent="0.25">
      <c r="A19" t="s">
        <v>25</v>
      </c>
      <c r="B19">
        <v>8.9416209234248782E-4</v>
      </c>
      <c r="C19">
        <v>1.347680687363525E-3</v>
      </c>
      <c r="D19">
        <v>1.2303244208525833E-3</v>
      </c>
      <c r="F19">
        <v>1.5186446013331222E-3</v>
      </c>
      <c r="G19">
        <v>2.505697671470155E-3</v>
      </c>
      <c r="H19">
        <v>2.2375481999014272E-3</v>
      </c>
      <c r="J19">
        <v>4.0021186230153362E-3</v>
      </c>
      <c r="K19">
        <v>3.7006643382783908E-3</v>
      </c>
      <c r="L19">
        <v>7.9076762845043599E-3</v>
      </c>
    </row>
    <row r="20" spans="1:12" x14ac:dyDescent="0.25">
      <c r="A20" t="s">
        <v>26</v>
      </c>
      <c r="B20">
        <v>1.8250857154604293E-2</v>
      </c>
      <c r="C20">
        <v>8.5423711372653571E-3</v>
      </c>
      <c r="D20">
        <v>7.2211042996970136E-3</v>
      </c>
      <c r="F20">
        <v>2.1929245719360568E-2</v>
      </c>
      <c r="G20">
        <v>1.0808463451809537E-2</v>
      </c>
      <c r="H20">
        <v>1.9532487287767079E-2</v>
      </c>
      <c r="J20">
        <v>2.5517063789966703E-2</v>
      </c>
      <c r="K20">
        <v>2.750809417384845E-2</v>
      </c>
      <c r="L20">
        <v>2.8842431307120813E-2</v>
      </c>
    </row>
    <row r="21" spans="1:12" x14ac:dyDescent="0.25">
      <c r="A21" t="s">
        <v>27</v>
      </c>
      <c r="B21">
        <v>4.3726860565484724E-6</v>
      </c>
      <c r="C21">
        <v>1.8738551122348462E-4</v>
      </c>
      <c r="D21">
        <v>6.3883894823295673E-5</v>
      </c>
      <c r="F21">
        <v>1.6918111899416953E-6</v>
      </c>
      <c r="G21">
        <v>4.1429577401564765E-5</v>
      </c>
      <c r="H21">
        <v>3.1961912031344708E-5</v>
      </c>
      <c r="J21">
        <v>9.9471592427903169E-6</v>
      </c>
      <c r="K21">
        <v>1.0143591622287625E-6</v>
      </c>
      <c r="L21">
        <v>4.3488288276539834E-5</v>
      </c>
    </row>
    <row r="22" spans="1:12" x14ac:dyDescent="0.25">
      <c r="A22" t="s">
        <v>28</v>
      </c>
      <c r="B22">
        <v>1.083048326188137E-4</v>
      </c>
      <c r="C22">
        <v>2.1861423207644526E-6</v>
      </c>
      <c r="D22">
        <v>2.0267469363960459E-4</v>
      </c>
      <c r="F22">
        <v>2.0545980628204282E-2</v>
      </c>
      <c r="G22">
        <v>9.5479039262210859E-3</v>
      </c>
      <c r="H22">
        <v>1.1318212561397041E-2</v>
      </c>
      <c r="J22">
        <v>2.649112222282168E-2</v>
      </c>
      <c r="K22">
        <v>3.4963659407365962E-2</v>
      </c>
      <c r="L22">
        <v>2.1653116662740193E-2</v>
      </c>
    </row>
    <row r="23" spans="1:12" x14ac:dyDescent="0.25">
      <c r="A23" t="s">
        <v>29</v>
      </c>
      <c r="B23">
        <v>3.6388293478484463E-3</v>
      </c>
      <c r="C23">
        <v>1.0488422648547004E-3</v>
      </c>
      <c r="D23">
        <v>3.4350963946771559E-3</v>
      </c>
      <c r="F23">
        <v>6.4298464474899161E-3</v>
      </c>
      <c r="G23">
        <v>5.2698022415003229E-3</v>
      </c>
      <c r="H23">
        <v>7.0026247541523741E-3</v>
      </c>
      <c r="J23">
        <v>6.8942141931227097E-3</v>
      </c>
      <c r="K23">
        <v>1.180874943997052E-2</v>
      </c>
      <c r="L23">
        <v>6.180281404322056E-3</v>
      </c>
    </row>
    <row r="24" spans="1:12" x14ac:dyDescent="0.25">
      <c r="A24" t="s">
        <v>30</v>
      </c>
      <c r="B24">
        <v>6.5651195967428744E-2</v>
      </c>
      <c r="C24">
        <v>2.4266122662830819E-2</v>
      </c>
      <c r="D24">
        <v>1.8924016135841718E-2</v>
      </c>
      <c r="F24">
        <v>3.4172983046394795E-2</v>
      </c>
      <c r="G24">
        <v>2.9819253878912065E-2</v>
      </c>
      <c r="H24">
        <v>9.7394366203050919E-2</v>
      </c>
      <c r="J24">
        <v>5.5286217272163936E-2</v>
      </c>
      <c r="K24">
        <v>9.9511012347347438E-2</v>
      </c>
      <c r="L24">
        <v>0.20929566259203172</v>
      </c>
    </row>
    <row r="25" spans="1:12" x14ac:dyDescent="0.25">
      <c r="A25" t="s">
        <v>31</v>
      </c>
      <c r="B25">
        <v>0.10345175968360651</v>
      </c>
      <c r="C25">
        <v>4.2206651350078332E-2</v>
      </c>
      <c r="D25">
        <v>5.6780844277612139E-2</v>
      </c>
      <c r="F25">
        <v>0.10525786920105218</v>
      </c>
      <c r="G25">
        <v>7.950590250449352E-2</v>
      </c>
      <c r="H25">
        <v>0.20616894477329117</v>
      </c>
      <c r="J25">
        <v>0.16885377027293089</v>
      </c>
      <c r="K25">
        <v>0.2335818367207953</v>
      </c>
      <c r="L25">
        <v>9.4572768065267973E-2</v>
      </c>
    </row>
    <row r="26" spans="1:12" x14ac:dyDescent="0.25">
      <c r="A26" t="s">
        <v>32</v>
      </c>
      <c r="B26">
        <v>2.0356752173243994E-2</v>
      </c>
      <c r="C26">
        <v>8.2769793209893916E-3</v>
      </c>
      <c r="D26">
        <v>1.2041870927745319E-2</v>
      </c>
      <c r="F26">
        <v>2.0890632740705233E-2</v>
      </c>
      <c r="G26">
        <v>1.2542243060877763E-2</v>
      </c>
      <c r="H26">
        <v>4.4034950265236412E-2</v>
      </c>
      <c r="J26">
        <v>4.0148319124753987E-2</v>
      </c>
      <c r="K26">
        <v>5.3215856734309085E-2</v>
      </c>
      <c r="L26">
        <v>4.4405841410298526E-2</v>
      </c>
    </row>
    <row r="27" spans="1:12" x14ac:dyDescent="0.25">
      <c r="A27" t="s">
        <v>33</v>
      </c>
      <c r="B27">
        <v>1.6820557211137333E-2</v>
      </c>
      <c r="C27">
        <v>6.5444998523573527E-3</v>
      </c>
      <c r="D27">
        <v>7.2049214905536597E-3</v>
      </c>
      <c r="F27">
        <v>8.22938309339717E-3</v>
      </c>
      <c r="G27">
        <v>7.0537839982068576E-3</v>
      </c>
      <c r="H27">
        <v>0</v>
      </c>
      <c r="J27">
        <v>1.9905391681485477E-2</v>
      </c>
      <c r="K27">
        <v>1.9103754338938565E-2</v>
      </c>
      <c r="L27">
        <v>1.2182605593634325E-2</v>
      </c>
    </row>
    <row r="28" spans="1:12" x14ac:dyDescent="0.25">
      <c r="A28" t="s">
        <v>34</v>
      </c>
      <c r="B28">
        <v>0.16309490630541737</v>
      </c>
      <c r="C28">
        <v>8.6048827645507558E-2</v>
      </c>
      <c r="D28">
        <v>0.14601538640173861</v>
      </c>
      <c r="F28">
        <v>0.15177436054938098</v>
      </c>
      <c r="G28">
        <v>0.12990117119690367</v>
      </c>
      <c r="H28">
        <v>0.44962971731092966</v>
      </c>
      <c r="J28">
        <v>0.41768435632342532</v>
      </c>
      <c r="K28">
        <v>0.588861394797491</v>
      </c>
      <c r="L28">
        <v>0.72318300434321459</v>
      </c>
    </row>
    <row r="29" spans="1:12" x14ac:dyDescent="0.25">
      <c r="A29" t="s">
        <v>35</v>
      </c>
      <c r="B29">
        <v>2.9287592084893531E-2</v>
      </c>
      <c r="C29">
        <v>1.350970144477852E-2</v>
      </c>
      <c r="D29">
        <v>3.2598125115004054E-2</v>
      </c>
      <c r="F29">
        <v>2.6793001144817908E-2</v>
      </c>
      <c r="G29">
        <v>3.0321991080232605E-2</v>
      </c>
      <c r="H29">
        <v>6.3070330389170301E-2</v>
      </c>
      <c r="J29">
        <v>3.6735995497819002E-2</v>
      </c>
      <c r="K29">
        <v>6.25E-2</v>
      </c>
      <c r="L29">
        <v>4.4728196066876863E-2</v>
      </c>
    </row>
    <row r="30" spans="1:12" x14ac:dyDescent="0.25">
      <c r="A30" t="s">
        <v>36</v>
      </c>
      <c r="B30">
        <v>7.2028149248607636E-3</v>
      </c>
      <c r="C30">
        <v>7.6171551787554605E-3</v>
      </c>
      <c r="D30">
        <v>7.0094640386769774E-3</v>
      </c>
      <c r="F30">
        <v>1.0344444612464049E-2</v>
      </c>
      <c r="G30">
        <v>1.1904181795541641E-2</v>
      </c>
      <c r="H30">
        <v>1.4578134596755244E-2</v>
      </c>
      <c r="J30">
        <v>1.0972839042249658E-2</v>
      </c>
      <c r="K30">
        <v>1.570099719412163E-2</v>
      </c>
      <c r="L30">
        <v>1.3401194851042174E-2</v>
      </c>
    </row>
    <row r="31" spans="1:12" x14ac:dyDescent="0.25">
      <c r="A31" t="s">
        <v>37</v>
      </c>
      <c r="B31">
        <v>1.3718473609133395E-2</v>
      </c>
      <c r="C31">
        <v>5.0064610847162525E-3</v>
      </c>
      <c r="D31">
        <v>7.6762207885437686E-3</v>
      </c>
      <c r="F31">
        <v>8.6385207290646162E-3</v>
      </c>
      <c r="G31">
        <v>8.1823021832186198E-3</v>
      </c>
      <c r="H31">
        <v>1.2261002719588212E-2</v>
      </c>
      <c r="J31">
        <v>1.1482806193569815E-2</v>
      </c>
      <c r="K31">
        <v>1.4659706195322959E-2</v>
      </c>
      <c r="L31">
        <v>1.2730943514408026E-2</v>
      </c>
    </row>
    <row r="32" spans="1:12" x14ac:dyDescent="0.25">
      <c r="A32" t="s">
        <v>38</v>
      </c>
      <c r="B32">
        <v>3.6089714407218219E-2</v>
      </c>
      <c r="C32">
        <v>2.8882293145538026E-2</v>
      </c>
      <c r="D32">
        <v>6.024757533204912E-3</v>
      </c>
      <c r="F32">
        <v>2.0375792738415048E-2</v>
      </c>
      <c r="G32">
        <v>7.590957899040819E-3</v>
      </c>
      <c r="H32">
        <v>2.8125831053958487E-2</v>
      </c>
      <c r="J32">
        <v>6.3319847199807848E-3</v>
      </c>
      <c r="K32">
        <v>1.2073602338249809E-2</v>
      </c>
      <c r="L32">
        <v>2.1707432854434921E-2</v>
      </c>
    </row>
    <row r="33" spans="1:12" x14ac:dyDescent="0.25">
      <c r="A33" t="s">
        <v>39</v>
      </c>
      <c r="B33">
        <v>3.0440293262999074E-2</v>
      </c>
      <c r="C33">
        <v>1.1932968476468969E-2</v>
      </c>
      <c r="D33">
        <v>1.2678358378781396E-2</v>
      </c>
      <c r="F33">
        <v>2.2173802440631017E-2</v>
      </c>
      <c r="G33">
        <v>2.1849402071752996E-2</v>
      </c>
      <c r="H33">
        <v>1.4319892671188102E-2</v>
      </c>
      <c r="J33">
        <v>3.2284563055343787E-2</v>
      </c>
      <c r="K33">
        <v>4.5752677998300822E-2</v>
      </c>
      <c r="L33">
        <v>3.072777571868137E-2</v>
      </c>
    </row>
    <row r="34" spans="1:12" x14ac:dyDescent="0.25">
      <c r="A34" t="s">
        <v>40</v>
      </c>
      <c r="B34">
        <v>5.8577742634643203E-3</v>
      </c>
      <c r="C34">
        <v>2.4875862004717446E-3</v>
      </c>
      <c r="D34">
        <v>8.2761435979078306E-3</v>
      </c>
      <c r="F34">
        <v>9.9990032331586706E-3</v>
      </c>
      <c r="G34">
        <v>4.9038688405712355E-3</v>
      </c>
      <c r="H34">
        <v>2.6539482364272338E-2</v>
      </c>
      <c r="J34">
        <v>2.1844508782508723E-2</v>
      </c>
      <c r="K34">
        <v>2.6223426159579424E-2</v>
      </c>
      <c r="L34">
        <v>2.4484722149139829E-2</v>
      </c>
    </row>
    <row r="35" spans="1:12" x14ac:dyDescent="0.25">
      <c r="A35" s="5" t="s">
        <v>41</v>
      </c>
      <c r="B35" s="5">
        <v>2.7563107314990737E-3</v>
      </c>
      <c r="C35" s="5">
        <v>5.7961038059181251E-3</v>
      </c>
      <c r="D35" s="5">
        <v>3.4747432251987531E-3</v>
      </c>
      <c r="E35" s="5"/>
      <c r="F35" s="5">
        <v>4.1779183120517422E-3</v>
      </c>
      <c r="G35" s="5">
        <v>9.3531127374453585E-3</v>
      </c>
      <c r="H35" s="5">
        <v>4.2436798601306804E-3</v>
      </c>
      <c r="I35" s="5"/>
      <c r="J35" s="5">
        <v>4.381361225138972E-3</v>
      </c>
      <c r="K35" s="5">
        <v>6.5060607100042951E-3</v>
      </c>
      <c r="L35" s="5">
        <v>5.317752109113923E-3</v>
      </c>
    </row>
    <row r="36" spans="1:12" x14ac:dyDescent="0.25">
      <c r="A36" t="s">
        <v>42</v>
      </c>
      <c r="B36">
        <v>5.054855580470319E-3</v>
      </c>
      <c r="C36">
        <v>4.6422012887395517E-3</v>
      </c>
      <c r="D36">
        <v>8.843479521980448E-3</v>
      </c>
      <c r="F36">
        <v>2.9583326481972204E-3</v>
      </c>
      <c r="G36">
        <v>5.4945161024870185E-3</v>
      </c>
      <c r="H36">
        <v>4.0437445913057935E-3</v>
      </c>
      <c r="J36">
        <v>3.1084496683362276E-3</v>
      </c>
      <c r="K36">
        <v>3.1949299162413341E-3</v>
      </c>
      <c r="L36">
        <v>4.6034492884532065E-3</v>
      </c>
    </row>
    <row r="37" spans="1:12" x14ac:dyDescent="0.25">
      <c r="A37" t="s">
        <v>43</v>
      </c>
      <c r="B37">
        <v>3.7270336667129776E-2</v>
      </c>
      <c r="C37">
        <v>1.3111653726095678E-2</v>
      </c>
      <c r="D37">
        <v>1.2197549670972587E-2</v>
      </c>
      <c r="F37">
        <v>1.4771908074230379E-2</v>
      </c>
      <c r="G37">
        <v>7.2697124407940733E-3</v>
      </c>
      <c r="H37">
        <v>1.9096719963816459E-2</v>
      </c>
      <c r="J37">
        <v>1.7524008424188126E-2</v>
      </c>
      <c r="K37">
        <v>2.7148193285956992E-2</v>
      </c>
      <c r="L37">
        <v>2.94977776403837E-2</v>
      </c>
    </row>
    <row r="38" spans="1:12" x14ac:dyDescent="0.25">
      <c r="A38" t="s">
        <v>44</v>
      </c>
      <c r="B38">
        <v>7.9999922054499201E-3</v>
      </c>
      <c r="C38">
        <v>4.2722698957876355E-3</v>
      </c>
      <c r="D38">
        <v>3.2314923128130366E-3</v>
      </c>
      <c r="F38">
        <v>6.1893344603513294E-3</v>
      </c>
      <c r="G38">
        <v>3.7237421760931591E-3</v>
      </c>
      <c r="H38">
        <v>1.3957098378614356E-2</v>
      </c>
      <c r="J38">
        <v>1.3046942718283661E-2</v>
      </c>
      <c r="K38">
        <v>1.3021143861862773E-2</v>
      </c>
      <c r="L38">
        <v>1.3161226159976476E-2</v>
      </c>
    </row>
    <row r="39" spans="1:12" x14ac:dyDescent="0.25">
      <c r="A39" s="5" t="s">
        <v>45</v>
      </c>
      <c r="B39" s="5">
        <v>29.574898876858619</v>
      </c>
      <c r="C39" s="5">
        <v>11.337601638780482</v>
      </c>
      <c r="D39" s="5">
        <v>17.23980349230364</v>
      </c>
      <c r="E39" s="5"/>
      <c r="F39" s="5">
        <v>6.3724855187387019E-2</v>
      </c>
      <c r="G39" s="5">
        <v>3.7429915111893135E-2</v>
      </c>
      <c r="H39" s="5">
        <v>0.116645739649323</v>
      </c>
      <c r="I39" s="5"/>
      <c r="J39" s="5">
        <v>0.10383422729917131</v>
      </c>
      <c r="K39" s="5">
        <v>0.1906502066570353</v>
      </c>
      <c r="L39" s="5">
        <v>5.1415518300228287E-2</v>
      </c>
    </row>
    <row r="40" spans="1:12" x14ac:dyDescent="0.25">
      <c r="A40" t="s">
        <v>46</v>
      </c>
      <c r="B40">
        <v>3.426559010106682E-2</v>
      </c>
      <c r="C40">
        <v>1.5661372679283855E-2</v>
      </c>
      <c r="D40">
        <v>1.7379022000343223E-2</v>
      </c>
      <c r="F40">
        <v>3.8740865623093396E-2</v>
      </c>
      <c r="G40">
        <v>2.7788667301449084E-2</v>
      </c>
      <c r="H40">
        <v>7.9917019613254939E-2</v>
      </c>
      <c r="J40">
        <v>5.7477672262756074E-2</v>
      </c>
      <c r="K40">
        <v>7.4790560201919695E-2</v>
      </c>
      <c r="L40">
        <v>5.257451610883139E-2</v>
      </c>
    </row>
    <row r="41" spans="1:12" x14ac:dyDescent="0.25">
      <c r="A41" t="s">
        <v>47</v>
      </c>
      <c r="B41">
        <v>4.4160778873194391E-4</v>
      </c>
      <c r="C41">
        <v>7.1607301328638611E-4</v>
      </c>
      <c r="D41">
        <v>2.4184248480794521E-2</v>
      </c>
      <c r="F41">
        <v>3.355929432548906E-4</v>
      </c>
      <c r="G41">
        <v>5.6721238366030675E-4</v>
      </c>
      <c r="H41">
        <v>3.8460119340891996E-2</v>
      </c>
      <c r="J41">
        <v>1.0446818576466588E-3</v>
      </c>
      <c r="K41">
        <v>9.7183566583992356E-4</v>
      </c>
      <c r="L41">
        <v>0</v>
      </c>
    </row>
    <row r="42" spans="1:12" x14ac:dyDescent="0.25">
      <c r="A42" t="s">
        <v>48</v>
      </c>
      <c r="B42">
        <v>0.32814705325405258</v>
      </c>
      <c r="C42">
        <v>0.17431310540046865</v>
      </c>
      <c r="D42">
        <v>0.19923028601111603</v>
      </c>
      <c r="F42">
        <v>3.4315400430845355E-2</v>
      </c>
      <c r="G42">
        <v>2.3573737604893143E-2</v>
      </c>
      <c r="H42">
        <v>0.107623508928195</v>
      </c>
      <c r="J42">
        <v>6.5228156103207202E-2</v>
      </c>
      <c r="K42">
        <v>9.7125908598006155E-2</v>
      </c>
      <c r="L42">
        <v>9.2413244344824091E-2</v>
      </c>
    </row>
    <row r="43" spans="1:12" x14ac:dyDescent="0.25">
      <c r="A43" t="s">
        <v>49</v>
      </c>
      <c r="B43">
        <v>1.6433557886094048E-4</v>
      </c>
      <c r="C43">
        <v>3.4905517142136237E-4</v>
      </c>
      <c r="D43">
        <v>8.8039565276465254E-3</v>
      </c>
      <c r="F43">
        <v>1.2147945822999074E-4</v>
      </c>
      <c r="G43">
        <v>2.0176050066086153E-4</v>
      </c>
      <c r="H43">
        <v>1.7230648600312121E-2</v>
      </c>
      <c r="J43">
        <v>2.7103578522001041E-4</v>
      </c>
      <c r="K43">
        <v>2.0317351921668087E-4</v>
      </c>
      <c r="L43">
        <v>3.6512762803195299E-2</v>
      </c>
    </row>
    <row r="44" spans="1:12" x14ac:dyDescent="0.25">
      <c r="A44" t="s">
        <v>50</v>
      </c>
      <c r="B44">
        <v>2.9097590818553863E-2</v>
      </c>
      <c r="C44">
        <v>1.4229528283116058E-2</v>
      </c>
      <c r="D44">
        <v>1.1788528706979232E-2</v>
      </c>
      <c r="F44">
        <v>3.1730190652169726E-2</v>
      </c>
      <c r="G44">
        <v>3.3026345977322555E-2</v>
      </c>
      <c r="H44">
        <v>3.1093107771676849E-2</v>
      </c>
      <c r="J44">
        <v>5.1320396687937885E-2</v>
      </c>
      <c r="K44">
        <v>6.8156733291578592E-2</v>
      </c>
      <c r="L44">
        <v>5.0779902255630678E-2</v>
      </c>
    </row>
    <row r="45" spans="1:12" x14ac:dyDescent="0.25">
      <c r="A45" t="s">
        <v>51</v>
      </c>
      <c r="B45">
        <v>7.6019985595054814E-3</v>
      </c>
      <c r="C45">
        <v>4.5643345954265073E-3</v>
      </c>
      <c r="D45">
        <v>3.8662738979191058E-3</v>
      </c>
      <c r="F45">
        <v>1.1469926844016452E-2</v>
      </c>
      <c r="G45">
        <v>7.5290400071167515E-3</v>
      </c>
      <c r="H45">
        <v>3.4834853779984799E-3</v>
      </c>
      <c r="J45">
        <v>7.3210003063576366E-3</v>
      </c>
      <c r="K45">
        <v>9.7525824132938428E-3</v>
      </c>
      <c r="L45">
        <v>6.6295054112228483E-3</v>
      </c>
    </row>
    <row r="46" spans="1:12" x14ac:dyDescent="0.25">
      <c r="A46" t="s">
        <v>52</v>
      </c>
      <c r="B46">
        <v>3.2279900066381317E-2</v>
      </c>
      <c r="C46">
        <v>1.9700847927176624E-2</v>
      </c>
      <c r="D46">
        <v>2.7805444000917546E-2</v>
      </c>
      <c r="F46">
        <v>5.111887865986136E-2</v>
      </c>
      <c r="G46">
        <v>3.2075603249854853E-2</v>
      </c>
      <c r="H46">
        <v>6.5017695266281691E-2</v>
      </c>
      <c r="J46">
        <v>5.1005662818695195E-2</v>
      </c>
      <c r="K46">
        <v>7.5782051191358502E-2</v>
      </c>
      <c r="L46">
        <v>5.377136832233638E-2</v>
      </c>
    </row>
    <row r="47" spans="1:12" x14ac:dyDescent="0.25">
      <c r="A47" s="5" t="s">
        <v>53</v>
      </c>
      <c r="B47" s="5">
        <v>0.12064654874327678</v>
      </c>
      <c r="C47" s="5">
        <v>6.3642230940872874E-2</v>
      </c>
      <c r="D47" s="5">
        <v>4.7716076533776235E-2</v>
      </c>
      <c r="E47" s="5"/>
      <c r="F47" s="5">
        <v>0.24031523209719061</v>
      </c>
      <c r="G47" s="5">
        <v>0.1800800383881444</v>
      </c>
      <c r="H47" s="5">
        <v>0.27416306678376418</v>
      </c>
      <c r="I47" s="5"/>
      <c r="J47" s="5">
        <v>9.013519511915753</v>
      </c>
      <c r="K47" s="5">
        <v>9.7879043290549212</v>
      </c>
      <c r="L47" s="5">
        <v>6.3086762265347014</v>
      </c>
    </row>
    <row r="48" spans="1:12" x14ac:dyDescent="0.25">
      <c r="A48" t="s">
        <v>54</v>
      </c>
      <c r="B48">
        <v>1.6989609384863113E-2</v>
      </c>
      <c r="C48">
        <v>5.8516637080557017E-3</v>
      </c>
      <c r="D48">
        <v>5.8070768716208957E-3</v>
      </c>
      <c r="F48">
        <v>0.34269570124492627</v>
      </c>
      <c r="G48">
        <v>6.9100866162141745E-3</v>
      </c>
      <c r="H48">
        <v>1.2230695222988638E-2</v>
      </c>
      <c r="J48">
        <v>2.8765102567891943E-2</v>
      </c>
      <c r="K48">
        <v>4.459420330368366E-2</v>
      </c>
      <c r="L48">
        <v>1.6171666500733289E-2</v>
      </c>
    </row>
    <row r="49" spans="1:12" x14ac:dyDescent="0.25">
      <c r="A49" t="s">
        <v>55</v>
      </c>
      <c r="B49">
        <v>2.0201012663799926E-2</v>
      </c>
      <c r="C49">
        <v>3.336691351818649E-3</v>
      </c>
      <c r="D49">
        <v>7.7139133191348411E-3</v>
      </c>
      <c r="F49">
        <v>8.5018940755531586E-3</v>
      </c>
      <c r="G49">
        <v>5.4471845273399103E-3</v>
      </c>
      <c r="H49">
        <v>1.2120255347465895E-2</v>
      </c>
      <c r="J49">
        <v>1.6749773008112832E-2</v>
      </c>
      <c r="K49">
        <v>1.9559319666468643E-2</v>
      </c>
      <c r="L49">
        <v>1.5647699615361707E-2</v>
      </c>
    </row>
    <row r="50" spans="1:12" x14ac:dyDescent="0.25">
      <c r="A50" t="s">
        <v>56</v>
      </c>
      <c r="B50">
        <v>1.5404730708602545E-2</v>
      </c>
      <c r="C50">
        <v>1.7581473509861674E-2</v>
      </c>
      <c r="D50">
        <v>1.8518635907599883E-2</v>
      </c>
      <c r="F50">
        <v>1.0888884677245877E-2</v>
      </c>
      <c r="G50">
        <v>1.7112843881873289E-2</v>
      </c>
      <c r="H50">
        <v>3.1471524425899129E-2</v>
      </c>
      <c r="J50">
        <v>1.3746655516804216E-2</v>
      </c>
      <c r="K50">
        <v>1.6862941195381672E-2</v>
      </c>
      <c r="L50">
        <v>1.6366535206204572E-2</v>
      </c>
    </row>
    <row r="51" spans="1:12" x14ac:dyDescent="0.25">
      <c r="A51" t="s">
        <v>57</v>
      </c>
      <c r="B51">
        <v>1.2995293759653408E-2</v>
      </c>
      <c r="C51">
        <v>4.3338805069151713E-3</v>
      </c>
      <c r="D51">
        <v>9.8519037981311588E-3</v>
      </c>
      <c r="F51">
        <v>2.6369243629063108E-2</v>
      </c>
      <c r="G51">
        <v>1.2239088197256491E-2</v>
      </c>
      <c r="H51">
        <v>4.8316320061932247E-2</v>
      </c>
      <c r="J51">
        <v>1.2082217713184242E-2</v>
      </c>
      <c r="K51">
        <v>1.7397212784823233E-2</v>
      </c>
      <c r="L51">
        <v>1.7264147759208481E-2</v>
      </c>
    </row>
    <row r="52" spans="1:12" x14ac:dyDescent="0.25">
      <c r="A52" t="s">
        <v>58</v>
      </c>
      <c r="B52">
        <v>9.2089321786652883E-2</v>
      </c>
      <c r="C52">
        <v>5.6481241820864912E-2</v>
      </c>
      <c r="D52">
        <v>5.270349010202182E-2</v>
      </c>
      <c r="F52">
        <v>3.7943590137345246E-2</v>
      </c>
      <c r="G52">
        <v>2.4466076019210782E-2</v>
      </c>
      <c r="H52">
        <v>5.1836289492801259E-2</v>
      </c>
      <c r="J52">
        <v>5.3902570886970154E-2</v>
      </c>
      <c r="K52">
        <v>7.0170088879600453E-2</v>
      </c>
      <c r="L52">
        <v>4.1287146353498588E-2</v>
      </c>
    </row>
    <row r="53" spans="1:12" x14ac:dyDescent="0.25">
      <c r="A53" t="s">
        <v>59</v>
      </c>
      <c r="B53">
        <v>5.5467545229063865E-2</v>
      </c>
      <c r="C53">
        <v>1.7521837807443069E-2</v>
      </c>
      <c r="D53">
        <v>2.2489376139035146E-2</v>
      </c>
      <c r="F53">
        <v>6.2934721878545E-2</v>
      </c>
      <c r="G53">
        <v>4.354240425462557E-2</v>
      </c>
      <c r="H53">
        <v>0.10085224855130204</v>
      </c>
      <c r="J53">
        <v>7.2924353157370156E-2</v>
      </c>
      <c r="K53">
        <v>0.10062076720264029</v>
      </c>
      <c r="L53">
        <v>6.6415499373675427E-2</v>
      </c>
    </row>
    <row r="54" spans="1:12" x14ac:dyDescent="0.25">
      <c r="A54" t="s">
        <v>60</v>
      </c>
      <c r="B54">
        <v>8.6686938946986647E-2</v>
      </c>
      <c r="C54">
        <v>2.1856159324875283E-2</v>
      </c>
      <c r="D54">
        <v>3.5109694663347436E-2</v>
      </c>
      <c r="F54">
        <v>3.16204125320916E-2</v>
      </c>
      <c r="G54">
        <v>1.6431246319082021E-2</v>
      </c>
      <c r="H54">
        <v>5.5865901197197976E-2</v>
      </c>
      <c r="J54">
        <v>5.5031421256281424E-2</v>
      </c>
      <c r="K54">
        <v>5.9498619281095677E-2</v>
      </c>
      <c r="L54">
        <v>2.7093890386953551E-2</v>
      </c>
    </row>
    <row r="55" spans="1:12" x14ac:dyDescent="0.25">
      <c r="A55" t="s">
        <v>61</v>
      </c>
      <c r="B55">
        <v>5.4612841897942665E-3</v>
      </c>
      <c r="C55">
        <v>3.2736432444305449E-3</v>
      </c>
      <c r="D55">
        <v>3.181617941993559E-3</v>
      </c>
      <c r="F55">
        <v>3.1054111365194327E-3</v>
      </c>
      <c r="G55">
        <v>2.3869286456654677E-3</v>
      </c>
      <c r="H55">
        <v>5.8270694516519604E-3</v>
      </c>
      <c r="J55">
        <v>6.1126676862047983E-3</v>
      </c>
      <c r="K55">
        <v>8.0265737451481415E-3</v>
      </c>
      <c r="L55">
        <v>7.7511117766791366E-3</v>
      </c>
    </row>
    <row r="56" spans="1:12" x14ac:dyDescent="0.25">
      <c r="A56" t="s">
        <v>62</v>
      </c>
      <c r="B56">
        <v>1.5044157464153681E-2</v>
      </c>
      <c r="C56">
        <v>1.1976653826400169E-2</v>
      </c>
      <c r="D56">
        <v>5.5117847371868407E-3</v>
      </c>
      <c r="F56">
        <v>4.0302132832996454E-2</v>
      </c>
      <c r="G56">
        <v>2.1361464562077447E-2</v>
      </c>
      <c r="H56">
        <v>0.18443517641239113</v>
      </c>
      <c r="J56">
        <v>4.1534681354373895E-2</v>
      </c>
      <c r="K56">
        <v>5.6562903930181513E-2</v>
      </c>
      <c r="L56">
        <v>2.74357107497398E-2</v>
      </c>
    </row>
    <row r="57" spans="1:12" x14ac:dyDescent="0.25">
      <c r="A57" t="s">
        <v>63</v>
      </c>
      <c r="B57">
        <v>1.4825741807663272E-3</v>
      </c>
      <c r="C57">
        <v>1.4219636358613563E-2</v>
      </c>
      <c r="D57">
        <v>3.0883039328192157E-3</v>
      </c>
      <c r="F57">
        <v>2.9338279823065026E-3</v>
      </c>
      <c r="G57">
        <v>5.2208090925726872E-3</v>
      </c>
      <c r="H57">
        <v>9.8513647887913877E-3</v>
      </c>
      <c r="J57">
        <v>4.042501572666596E-3</v>
      </c>
      <c r="K57">
        <v>4.8560533941560133E-3</v>
      </c>
      <c r="L57">
        <v>6.8371266513405707E-3</v>
      </c>
    </row>
    <row r="58" spans="1:12" x14ac:dyDescent="0.25">
      <c r="A58" t="s">
        <v>64</v>
      </c>
      <c r="B58">
        <v>2.1839939889305169E-3</v>
      </c>
      <c r="C58">
        <v>1.469028757885329E-3</v>
      </c>
      <c r="D58">
        <v>6.2645956509414583E-2</v>
      </c>
      <c r="F58">
        <v>0</v>
      </c>
      <c r="G58">
        <v>0</v>
      </c>
      <c r="H58">
        <v>4.6141784830759099E-2</v>
      </c>
      <c r="J58">
        <v>0</v>
      </c>
      <c r="K58">
        <v>0</v>
      </c>
      <c r="L58">
        <v>1.7196539994070786E-5</v>
      </c>
    </row>
    <row r="59" spans="1:12" x14ac:dyDescent="0.25">
      <c r="A59" s="5" t="s">
        <v>65</v>
      </c>
      <c r="B59" s="5">
        <v>0.85909922006723305</v>
      </c>
      <c r="C59" s="5">
        <v>0.2224980753020431</v>
      </c>
      <c r="D59" s="5">
        <v>0.22178196050941876</v>
      </c>
      <c r="E59" s="5"/>
      <c r="F59" s="5">
        <v>31.472066368839961</v>
      </c>
      <c r="G59" s="5">
        <v>18.018170919425827</v>
      </c>
      <c r="H59" s="5">
        <v>30.245700410744043</v>
      </c>
      <c r="I59" s="5"/>
      <c r="J59" s="5">
        <v>0.91786449501310075</v>
      </c>
      <c r="K59" s="5">
        <v>0.17974206660586978</v>
      </c>
      <c r="L59" s="5">
        <v>0.49484166358652021</v>
      </c>
    </row>
    <row r="60" spans="1:12" x14ac:dyDescent="0.25">
      <c r="A60" t="s">
        <v>66</v>
      </c>
      <c r="B60">
        <v>7.6479465831460784E-3</v>
      </c>
      <c r="C60">
        <v>1.0466619015717214E-2</v>
      </c>
      <c r="D60">
        <v>8.7394667575472276E-3</v>
      </c>
      <c r="F60">
        <v>1.4978116226452762E-2</v>
      </c>
      <c r="G60">
        <v>1.7079889228065082E-2</v>
      </c>
      <c r="H60">
        <v>1.8885441677150772E-2</v>
      </c>
      <c r="J60">
        <v>1.2610239234600815E-2</v>
      </c>
      <c r="K60">
        <v>1.3555291986751048E-2</v>
      </c>
      <c r="L60">
        <v>3.5874452302213589E-2</v>
      </c>
    </row>
    <row r="61" spans="1:12" x14ac:dyDescent="0.25">
      <c r="A61" t="s">
        <v>67</v>
      </c>
      <c r="B61">
        <v>7.6959526774227505E-3</v>
      </c>
      <c r="C61">
        <v>8.7646840501474071E-3</v>
      </c>
      <c r="D61">
        <v>4.1401731326982192E-3</v>
      </c>
      <c r="F61">
        <v>5.6677820618522721E-3</v>
      </c>
      <c r="G61">
        <v>7.1968530915425396E-3</v>
      </c>
      <c r="H61">
        <v>9.0076353215918468E-3</v>
      </c>
      <c r="J61">
        <v>1.3590309213999069E-2</v>
      </c>
      <c r="K61">
        <v>1.852991405329605E-2</v>
      </c>
      <c r="L61">
        <v>1.4590650537557971E-2</v>
      </c>
    </row>
    <row r="62" spans="1:12" x14ac:dyDescent="0.25">
      <c r="A62" t="s">
        <v>68</v>
      </c>
      <c r="B62">
        <v>4.9523903875099713E-3</v>
      </c>
      <c r="C62">
        <v>6.3917205931807546E-3</v>
      </c>
      <c r="D62">
        <v>7.2647693301427421E-3</v>
      </c>
      <c r="F62">
        <v>2.0178015384455725E-3</v>
      </c>
      <c r="G62">
        <v>2.1675709339424609E-3</v>
      </c>
      <c r="H62">
        <v>4.4694084354698904E-3</v>
      </c>
      <c r="J62">
        <v>2.3321331504636447E-3</v>
      </c>
      <c r="K62">
        <v>2.9115437242166423E-3</v>
      </c>
      <c r="L62">
        <v>6.3995364411832357E-3</v>
      </c>
    </row>
    <row r="63" spans="1:12" x14ac:dyDescent="0.25">
      <c r="A63" t="s">
        <v>69</v>
      </c>
      <c r="B63">
        <v>1.9243951027878868E-2</v>
      </c>
      <c r="C63">
        <v>1.3897087265370762E-2</v>
      </c>
      <c r="D63">
        <v>1.192553424317187E-2</v>
      </c>
      <c r="F63">
        <v>2.2639721164919982E-2</v>
      </c>
      <c r="G63">
        <v>3.2167119130879163E-2</v>
      </c>
      <c r="H63">
        <v>3.3038928978984881E-2</v>
      </c>
      <c r="J63">
        <v>2.2900305190836374E-2</v>
      </c>
      <c r="K63">
        <v>2.9177498278603532E-2</v>
      </c>
      <c r="L63">
        <v>4.5554685379796338E-2</v>
      </c>
    </row>
    <row r="64" spans="1:12" x14ac:dyDescent="0.25">
      <c r="A64" t="s">
        <v>70</v>
      </c>
      <c r="B64">
        <v>0.73988685437872936</v>
      </c>
      <c r="C64">
        <v>8.8297563631763484E-2</v>
      </c>
      <c r="D64">
        <v>0.11427934892741425</v>
      </c>
      <c r="F64">
        <v>11.777814897345436</v>
      </c>
      <c r="G64">
        <v>6.1035772661608831</v>
      </c>
      <c r="H64">
        <v>8.3132202374743471</v>
      </c>
      <c r="J64">
        <v>0.29347795050208475</v>
      </c>
      <c r="K64">
        <v>0.28538867678169322</v>
      </c>
      <c r="L64">
        <v>0.2299722963762314</v>
      </c>
    </row>
  </sheetData>
  <conditionalFormatting sqref="A4:A65">
    <cfRule type="expression" dxfId="9" priority="136" stopIfTrue="1">
      <formula>AND(COUNTIF(#REF!, A4)+COUNTIF(#REF!, A4)&gt;1,NOT(ISBLANK(A4)))</formula>
    </cfRule>
    <cfRule type="expression" dxfId="8" priority="137" stopIfTrue="1">
      <formula>AND(COUNTIF($K$1:$K$2, A4)+COUNTIF($K$4:$K$9, A4)+COUNTIF($K$11:$K$46, A4)+COUNTIF($K$50:$K$65533, A4)+COUNTIF($K$48:$K$48, A4)+COUNTIF(#REF!, A4)+COUNTIF(#REF!, A4)&gt;1,NOT(ISBLANK(A4)))</formula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97CC73-7A44-9042-9086-FB2EFC0A95E1}">
  <dimension ref="A1:L64"/>
  <sheetViews>
    <sheetView workbookViewId="0">
      <selection activeCell="M9" sqref="M9"/>
    </sheetView>
  </sheetViews>
  <sheetFormatPr defaultColWidth="11" defaultRowHeight="15.75" x14ac:dyDescent="0.25"/>
  <cols>
    <col min="1" max="1" width="29.875" customWidth="1"/>
  </cols>
  <sheetData>
    <row r="1" spans="1:12" x14ac:dyDescent="0.25">
      <c r="B1" s="2" t="s">
        <v>0</v>
      </c>
      <c r="C1" s="2"/>
    </row>
    <row r="2" spans="1:12" x14ac:dyDescent="0.25">
      <c r="B2" s="2" t="s">
        <v>1</v>
      </c>
      <c r="C2" s="2"/>
      <c r="F2" s="2" t="s">
        <v>2</v>
      </c>
      <c r="G2" s="2"/>
      <c r="J2" s="2" t="s">
        <v>3</v>
      </c>
      <c r="K2" s="2"/>
    </row>
    <row r="3" spans="1:12" x14ac:dyDescent="0.25">
      <c r="A3" s="2" t="s">
        <v>4</v>
      </c>
      <c r="B3" s="2" t="s">
        <v>5</v>
      </c>
      <c r="C3" s="2" t="s">
        <v>6</v>
      </c>
      <c r="D3" s="2" t="s">
        <v>9</v>
      </c>
      <c r="F3" s="2" t="s">
        <v>5</v>
      </c>
      <c r="G3" s="2" t="s">
        <v>6</v>
      </c>
      <c r="H3" s="2" t="s">
        <v>9</v>
      </c>
      <c r="J3" s="2" t="s">
        <v>5</v>
      </c>
      <c r="K3" s="2" t="s">
        <v>6</v>
      </c>
      <c r="L3" s="2" t="s">
        <v>9</v>
      </c>
    </row>
    <row r="4" spans="1:12" x14ac:dyDescent="0.25">
      <c r="A4" t="s">
        <v>10</v>
      </c>
      <c r="B4">
        <v>1.852713267192322E-2</v>
      </c>
      <c r="C4">
        <v>1.8092039239323864E-2</v>
      </c>
      <c r="D4">
        <v>9.1970965148565152E-3</v>
      </c>
      <c r="F4">
        <v>3.9601870366785392E-6</v>
      </c>
      <c r="G4">
        <v>1.3326286423912793E-6</v>
      </c>
      <c r="H4">
        <v>4.7570870219849319E-5</v>
      </c>
      <c r="J4">
        <v>1.910974098267489E-6</v>
      </c>
      <c r="K4">
        <v>3.930837674472302E-6</v>
      </c>
      <c r="L4" t="s">
        <v>71</v>
      </c>
    </row>
    <row r="5" spans="1:12" x14ac:dyDescent="0.25">
      <c r="A5" t="s">
        <v>11</v>
      </c>
      <c r="B5">
        <v>5.3114652555265769E-3</v>
      </c>
      <c r="C5">
        <v>1.8334005953940494E-3</v>
      </c>
      <c r="D5">
        <v>6.7920378100907108E-4</v>
      </c>
      <c r="F5">
        <v>2.4568065856172211E-3</v>
      </c>
      <c r="G5">
        <v>7.7124733332014847E-4</v>
      </c>
      <c r="H5">
        <v>2.2985707515646488E-3</v>
      </c>
      <c r="J5">
        <v>7.7255485409312317E-3</v>
      </c>
      <c r="K5">
        <v>6.4359948679220966E-3</v>
      </c>
    </row>
    <row r="6" spans="1:12" x14ac:dyDescent="0.25">
      <c r="A6" t="s">
        <v>12</v>
      </c>
      <c r="B6">
        <v>7.0174843040583905E-3</v>
      </c>
      <c r="C6">
        <v>2.941250581997859E-3</v>
      </c>
      <c r="D6">
        <v>1.3430306374761379E-3</v>
      </c>
      <c r="F6">
        <v>5.4482174466812744E-3</v>
      </c>
      <c r="G6">
        <v>2.8315182914863428E-3</v>
      </c>
      <c r="H6">
        <v>5.1941455520447604E-3</v>
      </c>
      <c r="J6">
        <v>9.6698003122500063E-3</v>
      </c>
      <c r="K6">
        <v>7.209358584414639E-3</v>
      </c>
    </row>
    <row r="7" spans="1:12" x14ac:dyDescent="0.25">
      <c r="A7" t="s">
        <v>13</v>
      </c>
      <c r="B7">
        <v>1.0601926995648957E-2</v>
      </c>
      <c r="C7">
        <v>3.0099462620029977E-3</v>
      </c>
      <c r="D7">
        <v>1.517317843379065E-3</v>
      </c>
      <c r="F7">
        <v>7.932547663042409E-3</v>
      </c>
      <c r="G7">
        <v>4.6053669545491876E-3</v>
      </c>
      <c r="H7">
        <v>4.7263564987511221E-3</v>
      </c>
      <c r="J7">
        <v>1.4248233700378832E-2</v>
      </c>
      <c r="K7">
        <v>1.6416137841037268E-2</v>
      </c>
    </row>
    <row r="8" spans="1:12" x14ac:dyDescent="0.25">
      <c r="A8" t="s">
        <v>14</v>
      </c>
      <c r="B8">
        <v>2.9636125139216676E-2</v>
      </c>
      <c r="C8">
        <v>1.0298916982253501E-2</v>
      </c>
      <c r="D8">
        <v>3.3426238866784662E-3</v>
      </c>
      <c r="F8">
        <v>1.002676482471019E-2</v>
      </c>
      <c r="G8">
        <v>5.4167156687392609E-3</v>
      </c>
      <c r="H8">
        <v>3.672339711463054E-3</v>
      </c>
      <c r="J8">
        <v>2.6544725462485139E-2</v>
      </c>
      <c r="K8">
        <v>2.7935685576792334E-2</v>
      </c>
    </row>
    <row r="9" spans="1:12" x14ac:dyDescent="0.25">
      <c r="A9" t="s">
        <v>15</v>
      </c>
      <c r="B9">
        <v>9.6701702425051293E-3</v>
      </c>
      <c r="C9">
        <v>2.0136994341950865E-2</v>
      </c>
      <c r="D9">
        <v>5.6075345559728528E-3</v>
      </c>
      <c r="F9">
        <v>1.6711673248206972E-2</v>
      </c>
      <c r="G9">
        <v>4.0342615360455948E-2</v>
      </c>
      <c r="H9">
        <v>1.7191056096316035E-2</v>
      </c>
      <c r="J9">
        <v>3.6083236292924016E-2</v>
      </c>
      <c r="K9">
        <v>2.6808943943032328E-2</v>
      </c>
    </row>
    <row r="10" spans="1:12" x14ac:dyDescent="0.25">
      <c r="A10" t="s">
        <v>16</v>
      </c>
      <c r="B10">
        <v>9.9363916811525087E-3</v>
      </c>
      <c r="C10">
        <v>2.114378032631509E-2</v>
      </c>
      <c r="D10">
        <v>3.9382305603621907E-3</v>
      </c>
      <c r="F10">
        <v>1.3267128850731865E-2</v>
      </c>
      <c r="G10">
        <v>3.293309371088577E-2</v>
      </c>
      <c r="H10">
        <v>9.6280552019080996E-3</v>
      </c>
      <c r="J10">
        <v>2.6797546354643303E-2</v>
      </c>
      <c r="K10">
        <v>2.4071985147888299E-2</v>
      </c>
    </row>
    <row r="11" spans="1:12" x14ac:dyDescent="0.25">
      <c r="A11" t="s">
        <v>17</v>
      </c>
      <c r="B11">
        <v>2.2705342560405923E-2</v>
      </c>
      <c r="C11">
        <v>1.3848586471996582E-2</v>
      </c>
      <c r="D11">
        <v>3.4982373003456259E-3</v>
      </c>
      <c r="F11">
        <v>4.1232567095233078E-3</v>
      </c>
      <c r="G11">
        <v>2.4749741909387323E-3</v>
      </c>
      <c r="H11">
        <v>9.2039882269601848E-3</v>
      </c>
      <c r="J11">
        <v>3.8092504496526951E-2</v>
      </c>
      <c r="K11">
        <v>2.9341728803168383E-2</v>
      </c>
    </row>
    <row r="12" spans="1:12" x14ac:dyDescent="0.25">
      <c r="A12" t="s">
        <v>18</v>
      </c>
      <c r="B12">
        <v>1.1997550640501602E-2</v>
      </c>
      <c r="C12">
        <v>5.1406837052213649E-3</v>
      </c>
      <c r="D12">
        <v>1.7794569622413946E-3</v>
      </c>
      <c r="F12">
        <v>2.4912264891891724E-2</v>
      </c>
      <c r="G12">
        <v>8.0799881553367068E-3</v>
      </c>
      <c r="H12">
        <v>3.1379415830399063E-3</v>
      </c>
      <c r="J12">
        <v>3.4333665154442174E-2</v>
      </c>
      <c r="K12">
        <v>1.7557253598812612E-2</v>
      </c>
    </row>
    <row r="13" spans="1:12" x14ac:dyDescent="0.25">
      <c r="A13" t="s">
        <v>19</v>
      </c>
      <c r="B13">
        <v>3.9200127350336948E-2</v>
      </c>
      <c r="C13">
        <v>1.9814594591186663E-2</v>
      </c>
      <c r="D13">
        <v>3.9215423245214974E-3</v>
      </c>
      <c r="F13">
        <v>1.4843755982420079E-2</v>
      </c>
      <c r="G13">
        <v>1.2175569560602619E-2</v>
      </c>
      <c r="H13">
        <v>8.3422817906765121E-3</v>
      </c>
      <c r="J13">
        <v>3.8278436672241963E-2</v>
      </c>
      <c r="K13">
        <v>2.5125615519333788E-2</v>
      </c>
    </row>
    <row r="14" spans="1:12" x14ac:dyDescent="0.25">
      <c r="A14" s="3" t="s">
        <v>20</v>
      </c>
      <c r="B14" s="3">
        <v>9.5226212549011272E-2</v>
      </c>
      <c r="C14" s="3">
        <v>4.4812259371630213E-2</v>
      </c>
      <c r="D14">
        <v>2.1165260958437883E-2</v>
      </c>
      <c r="F14" s="3">
        <v>4.0442051702589167E-2</v>
      </c>
      <c r="G14" s="3">
        <v>3.4686603748294235E-2</v>
      </c>
      <c r="H14">
        <v>5.025029563113783E-2</v>
      </c>
      <c r="J14" s="3">
        <v>0.18626133133693476</v>
      </c>
      <c r="K14" s="3">
        <v>0.12288363476866956</v>
      </c>
    </row>
    <row r="15" spans="1:12" x14ac:dyDescent="0.25">
      <c r="A15" t="s">
        <v>21</v>
      </c>
      <c r="B15">
        <v>8.1072009726582892E-2</v>
      </c>
      <c r="C15">
        <v>2.25077872017302E-2</v>
      </c>
      <c r="D15">
        <v>5.8573808607939809E-3</v>
      </c>
      <c r="F15">
        <v>1.0180837104400748E-2</v>
      </c>
      <c r="G15">
        <v>5.6596534926751122E-3</v>
      </c>
      <c r="H15">
        <v>7.3270668424306653E-3</v>
      </c>
      <c r="J15">
        <v>8.0279438242542134E-2</v>
      </c>
      <c r="K15">
        <v>4.3645638187520833E-2</v>
      </c>
    </row>
    <row r="16" spans="1:12" x14ac:dyDescent="0.25">
      <c r="A16" t="s">
        <v>22</v>
      </c>
      <c r="B16">
        <v>5.2013907898529631E-2</v>
      </c>
      <c r="C16">
        <v>2.4260046913113974E-2</v>
      </c>
      <c r="D16">
        <v>8.229271597471317E-3</v>
      </c>
      <c r="F16">
        <v>2.0277168233424757E-2</v>
      </c>
      <c r="G16">
        <v>9.3089397830801082E-3</v>
      </c>
      <c r="H16">
        <v>1.7066348427245751E-2</v>
      </c>
      <c r="J16">
        <v>8.4241797087215173E-2</v>
      </c>
      <c r="K16">
        <v>6.1069613548940117E-2</v>
      </c>
    </row>
    <row r="17" spans="1:11" x14ac:dyDescent="0.25">
      <c r="A17" t="s">
        <v>23</v>
      </c>
      <c r="B17">
        <v>5.1213976678421688E-2</v>
      </c>
      <c r="C17">
        <v>2.2192890986002838E-2</v>
      </c>
      <c r="D17">
        <v>7.26167747434438E-3</v>
      </c>
      <c r="F17">
        <v>1.1446100582901067E-2</v>
      </c>
      <c r="G17">
        <v>7.808731843232033E-3</v>
      </c>
      <c r="H17">
        <v>8.1205418867354006E-3</v>
      </c>
      <c r="J17">
        <v>7.6622487989188318E-2</v>
      </c>
      <c r="K17">
        <v>5.0030353768122378E-2</v>
      </c>
    </row>
    <row r="18" spans="1:11" x14ac:dyDescent="0.25">
      <c r="A18" t="s">
        <v>24</v>
      </c>
      <c r="B18">
        <v>6.3538200924761215E-2</v>
      </c>
      <c r="C18">
        <v>2.2318618290875836E-2</v>
      </c>
      <c r="D18">
        <v>8.6966022772436667E-3</v>
      </c>
      <c r="F18">
        <v>1.0972225591703093E-2</v>
      </c>
      <c r="G18">
        <v>6.9957877033697945E-3</v>
      </c>
      <c r="H18">
        <v>7.9743300034182535E-3</v>
      </c>
      <c r="J18">
        <v>4.9733416748509875E-2</v>
      </c>
      <c r="K18">
        <v>3.8531679699529607E-2</v>
      </c>
    </row>
    <row r="19" spans="1:11" x14ac:dyDescent="0.25">
      <c r="A19" t="s">
        <v>25</v>
      </c>
      <c r="B19">
        <v>1.4813656072828732E-3</v>
      </c>
      <c r="C19">
        <v>1.6935769037408506E-3</v>
      </c>
      <c r="D19">
        <v>8.0363760085309574E-4</v>
      </c>
      <c r="F19">
        <v>2.7241087233406372E-3</v>
      </c>
      <c r="G19">
        <v>4.5103611255617277E-3</v>
      </c>
      <c r="H19">
        <v>1.2491359966465964E-3</v>
      </c>
      <c r="J19">
        <v>7.6855837605110918E-3</v>
      </c>
      <c r="K19">
        <v>2.4863377542135444E-3</v>
      </c>
    </row>
    <row r="20" spans="1:11" x14ac:dyDescent="0.25">
      <c r="A20" t="s">
        <v>26</v>
      </c>
      <c r="B20">
        <v>1.5737954090848428E-2</v>
      </c>
      <c r="C20">
        <v>3.1420197048830944E-3</v>
      </c>
      <c r="D20">
        <v>1.6715594365196808E-3</v>
      </c>
      <c r="F20">
        <v>1.1915637916064701E-2</v>
      </c>
      <c r="G20">
        <v>5.68164220210177E-3</v>
      </c>
      <c r="H20">
        <v>1.1477987505547961E-2</v>
      </c>
      <c r="J20">
        <v>2.7521748548057511E-2</v>
      </c>
      <c r="K20">
        <v>1.4729771499394582E-2</v>
      </c>
    </row>
    <row r="21" spans="1:11" x14ac:dyDescent="0.25">
      <c r="A21" t="s">
        <v>27</v>
      </c>
      <c r="B21">
        <v>5.8577220899118511E-6</v>
      </c>
      <c r="C21">
        <v>5.2706282798275262E-5</v>
      </c>
      <c r="D21">
        <v>3.0346761041238191E-5</v>
      </c>
      <c r="F21">
        <v>1.4800444188564093E-5</v>
      </c>
      <c r="G21">
        <v>2.8128777962724686E-5</v>
      </c>
      <c r="H21">
        <v>2.868761276570399E-5</v>
      </c>
      <c r="J21">
        <v>4.1053609331412483E-5</v>
      </c>
      <c r="K21">
        <v>3.3280008895021833E-6</v>
      </c>
    </row>
    <row r="22" spans="1:11" x14ac:dyDescent="0.25">
      <c r="A22" t="s">
        <v>28</v>
      </c>
      <c r="B22">
        <v>7.1893551199504386E-5</v>
      </c>
      <c r="C22">
        <v>5.5772729490760618E-5</v>
      </c>
      <c r="D22">
        <v>4.2858059508366993E-5</v>
      </c>
      <c r="F22">
        <v>6.5196037590266398E-3</v>
      </c>
      <c r="G22">
        <v>3.8797392630671862E-3</v>
      </c>
      <c r="H22">
        <v>2.121147084572006E-3</v>
      </c>
      <c r="J22">
        <v>2.3281619873301664E-2</v>
      </c>
      <c r="K22">
        <v>1.4605568178462969E-2</v>
      </c>
    </row>
    <row r="23" spans="1:11" x14ac:dyDescent="0.25">
      <c r="A23" t="s">
        <v>29</v>
      </c>
      <c r="B23">
        <v>3.4457715841687206E-3</v>
      </c>
      <c r="C23">
        <v>2.829083145707166E-3</v>
      </c>
      <c r="D23">
        <v>1.1199378701576479E-3</v>
      </c>
      <c r="F23">
        <v>4.9034062159478229E-3</v>
      </c>
      <c r="G23">
        <v>7.3045712212247435E-3</v>
      </c>
      <c r="H23">
        <v>3.0078921122610536E-3</v>
      </c>
      <c r="J23">
        <v>1.3974110990077228E-2</v>
      </c>
      <c r="K23">
        <v>5.931118881197006E-3</v>
      </c>
    </row>
    <row r="24" spans="1:11" x14ac:dyDescent="0.25">
      <c r="A24" t="s">
        <v>30</v>
      </c>
      <c r="B24">
        <v>4.92651806701567E-2</v>
      </c>
      <c r="C24">
        <v>2.861205786526615E-2</v>
      </c>
      <c r="D24">
        <v>6.930209959369554E-3</v>
      </c>
      <c r="F24">
        <v>1.8542762463383312E-2</v>
      </c>
      <c r="G24">
        <v>1.7259812202321451E-2</v>
      </c>
      <c r="H24">
        <v>3.00140112636718E-2</v>
      </c>
      <c r="J24">
        <v>9.3649974317992948E-2</v>
      </c>
      <c r="K24">
        <v>5.734018921303248E-2</v>
      </c>
    </row>
    <row r="25" spans="1:11" x14ac:dyDescent="0.25">
      <c r="A25" t="s">
        <v>31</v>
      </c>
      <c r="B25">
        <v>6.8904860216568067E-2</v>
      </c>
      <c r="C25">
        <v>4.566311616384354E-2</v>
      </c>
      <c r="D25">
        <v>1.6457194167372652E-2</v>
      </c>
      <c r="F25">
        <v>7.7750728331154373E-2</v>
      </c>
      <c r="G25">
        <v>4.9323755226575519E-2</v>
      </c>
      <c r="H25">
        <v>6.0532488413524321E-2</v>
      </c>
      <c r="J25">
        <v>0.16904808931744852</v>
      </c>
      <c r="K25">
        <v>0.1313678271913836</v>
      </c>
    </row>
    <row r="26" spans="1:11" x14ac:dyDescent="0.25">
      <c r="A26" t="s">
        <v>32</v>
      </c>
      <c r="B26">
        <v>1.4983124477388586E-2</v>
      </c>
      <c r="C26">
        <v>1.3568673885747409E-2</v>
      </c>
      <c r="D26">
        <v>3.6630414749734175E-3</v>
      </c>
      <c r="F26">
        <v>1.2621262150150137E-2</v>
      </c>
      <c r="G26">
        <v>1.5688486680140942E-2</v>
      </c>
      <c r="H26">
        <v>2.2298787408582009E-2</v>
      </c>
      <c r="J26">
        <v>4.8030194613847173E-2</v>
      </c>
      <c r="K26">
        <v>3.0103230005176909E-2</v>
      </c>
    </row>
    <row r="27" spans="1:11" x14ac:dyDescent="0.25">
      <c r="A27" t="s">
        <v>33</v>
      </c>
      <c r="B27">
        <v>9.0902339629908412E-3</v>
      </c>
      <c r="C27">
        <v>3.2504953489472755E-3</v>
      </c>
      <c r="D27">
        <v>1.4461468851048472E-3</v>
      </c>
      <c r="F27">
        <v>3.6019653043462144E-3</v>
      </c>
      <c r="G27">
        <v>2.013661686421061E-3</v>
      </c>
      <c r="H27">
        <v>2.7087332554868375E-3</v>
      </c>
      <c r="J27">
        <v>1.4136143440240048E-2</v>
      </c>
      <c r="K27">
        <v>8.1091598848629775E-3</v>
      </c>
    </row>
    <row r="28" spans="1:11" x14ac:dyDescent="0.25">
      <c r="A28" t="s">
        <v>34</v>
      </c>
      <c r="B28">
        <v>0.14554703834756194</v>
      </c>
      <c r="C28">
        <v>9.9137563148847946E-2</v>
      </c>
      <c r="D28">
        <v>5.1693283954917367E-2</v>
      </c>
      <c r="F28">
        <v>0.11494375576895738</v>
      </c>
      <c r="G28">
        <v>8.2285394151894814E-2</v>
      </c>
      <c r="H28">
        <v>0.18022582648714336</v>
      </c>
      <c r="J28">
        <v>0.57276116010378875</v>
      </c>
      <c r="K28">
        <v>0.42682796984646987</v>
      </c>
    </row>
    <row r="29" spans="1:11" x14ac:dyDescent="0.25">
      <c r="A29" t="s">
        <v>35</v>
      </c>
      <c r="B29">
        <v>2.5122968058835338E-2</v>
      </c>
      <c r="C29">
        <v>1.1440088715397272E-2</v>
      </c>
      <c r="D29">
        <v>1.3998888866922814E-2</v>
      </c>
      <c r="F29">
        <v>2.3211764385325479E-2</v>
      </c>
      <c r="G29">
        <v>1.2957138836162493E-2</v>
      </c>
      <c r="H29">
        <v>2.300595423739301E-2</v>
      </c>
      <c r="J29">
        <v>6.9270311968217924E-2</v>
      </c>
      <c r="K29">
        <v>6.0883392101268363E-2</v>
      </c>
    </row>
    <row r="30" spans="1:11" x14ac:dyDescent="0.25">
      <c r="A30" t="s">
        <v>36</v>
      </c>
      <c r="B30">
        <v>6.5224959657752659E-3</v>
      </c>
      <c r="C30">
        <v>1.0219287333903031E-2</v>
      </c>
      <c r="D30">
        <v>5.3566475757254369E-3</v>
      </c>
      <c r="F30">
        <v>7.8504985970608357E-3</v>
      </c>
      <c r="G30">
        <v>1.7152102963578171E-2</v>
      </c>
      <c r="H30">
        <v>1.139467848775823E-2</v>
      </c>
      <c r="J30">
        <v>2.2184151077702319E-2</v>
      </c>
      <c r="K30">
        <v>1.3837380574540245E-2</v>
      </c>
    </row>
    <row r="31" spans="1:11" x14ac:dyDescent="0.25">
      <c r="A31" t="s">
        <v>37</v>
      </c>
      <c r="B31">
        <v>8.5141340248087744E-3</v>
      </c>
      <c r="C31">
        <v>3.0914819824360731E-3</v>
      </c>
      <c r="D31">
        <v>1.7064599007524084E-3</v>
      </c>
      <c r="F31">
        <v>4.546588025008352E-3</v>
      </c>
      <c r="G31">
        <v>2.2295963254806831E-3</v>
      </c>
      <c r="H31">
        <v>4.6328526114396938E-3</v>
      </c>
      <c r="J31">
        <v>1.1486282587054118E-2</v>
      </c>
      <c r="K31">
        <v>9.8728658974015573E-3</v>
      </c>
    </row>
    <row r="32" spans="1:11" x14ac:dyDescent="0.25">
      <c r="A32" t="s">
        <v>38</v>
      </c>
      <c r="B32">
        <v>2.9935798518654556E-2</v>
      </c>
      <c r="C32">
        <v>2.7637331136893498E-2</v>
      </c>
      <c r="D32">
        <v>1.1556884194851298E-2</v>
      </c>
      <c r="F32">
        <v>2.5225033578273891E-2</v>
      </c>
      <c r="G32">
        <v>1.1321297499208561E-2</v>
      </c>
      <c r="H32">
        <v>6.0903189988052268E-2</v>
      </c>
      <c r="J32">
        <v>1.9546551009891985E-2</v>
      </c>
      <c r="K32">
        <v>1.0583157337937292E-2</v>
      </c>
    </row>
    <row r="33" spans="1:11" x14ac:dyDescent="0.25">
      <c r="A33" t="s">
        <v>39</v>
      </c>
      <c r="B33">
        <v>1.9372533488933936E-2</v>
      </c>
      <c r="C33">
        <v>7.4424200489583607E-3</v>
      </c>
      <c r="D33">
        <v>2.2636378347287997E-3</v>
      </c>
      <c r="F33">
        <v>1.01878963692075E-2</v>
      </c>
      <c r="G33">
        <v>5.1105947969423346E-3</v>
      </c>
      <c r="H33">
        <v>5.0155983174438928E-3</v>
      </c>
      <c r="J33">
        <v>3.8021058842042869E-2</v>
      </c>
      <c r="K33">
        <v>2.5946431282216176E-2</v>
      </c>
    </row>
    <row r="34" spans="1:11" x14ac:dyDescent="0.25">
      <c r="A34" t="s">
        <v>40</v>
      </c>
      <c r="B34">
        <v>4.9203021095140693E-3</v>
      </c>
      <c r="C34">
        <v>2.7041045609543192E-3</v>
      </c>
      <c r="D34">
        <v>2.1516322022589623E-3</v>
      </c>
      <c r="F34">
        <v>5.8839471352883357E-3</v>
      </c>
      <c r="G34">
        <v>4.4336858281835822E-3</v>
      </c>
      <c r="H34">
        <v>1.4517971542221089E-2</v>
      </c>
      <c r="J34">
        <v>2.4093933981679732E-2</v>
      </c>
      <c r="K34">
        <v>2.0309194628865875E-2</v>
      </c>
    </row>
    <row r="35" spans="1:11" x14ac:dyDescent="0.25">
      <c r="A35" s="3" t="s">
        <v>41</v>
      </c>
      <c r="B35" s="3">
        <v>2.7423862405680788E-3</v>
      </c>
      <c r="C35" s="3">
        <v>7.01509108400304E-3</v>
      </c>
      <c r="D35" t="e">
        <v>#VALUE!</v>
      </c>
      <c r="F35" s="3">
        <v>3.7549255015186041E-3</v>
      </c>
      <c r="G35" s="3">
        <v>8.2054874974447512E-3</v>
      </c>
      <c r="H35" t="e">
        <v>#VALUE!</v>
      </c>
      <c r="J35" s="3">
        <v>9.8190061673898571E-3</v>
      </c>
      <c r="K35" s="3">
        <v>4.993850076135278E-3</v>
      </c>
    </row>
    <row r="36" spans="1:11" x14ac:dyDescent="0.25">
      <c r="A36" t="s">
        <v>42</v>
      </c>
      <c r="B36">
        <v>6.9281849591825533E-3</v>
      </c>
      <c r="C36">
        <v>9.9945198955807835E-3</v>
      </c>
      <c r="D36">
        <v>6.0133861758387957E-3</v>
      </c>
      <c r="F36">
        <v>2.5171379501660457E-3</v>
      </c>
      <c r="G36">
        <v>4.7523164400000081E-3</v>
      </c>
      <c r="H36">
        <v>3.0588179414555812E-3</v>
      </c>
      <c r="J36">
        <v>4.4124781205797771E-3</v>
      </c>
      <c r="K36">
        <v>3.6442592839222234E-3</v>
      </c>
    </row>
    <row r="37" spans="1:11" x14ac:dyDescent="0.25">
      <c r="A37" t="s">
        <v>43</v>
      </c>
      <c r="B37">
        <v>1.9986370844746231E-2</v>
      </c>
      <c r="C37">
        <v>6.1130305192785058E-3</v>
      </c>
      <c r="D37">
        <v>2.7952620104833821E-3</v>
      </c>
      <c r="F37">
        <v>5.8961951895334427E-3</v>
      </c>
      <c r="G37">
        <v>2.5491933730926375E-3</v>
      </c>
      <c r="H37">
        <v>6.4328126616026316E-3</v>
      </c>
      <c r="J37">
        <v>1.5401375052946156E-2</v>
      </c>
      <c r="K37">
        <v>1.9405234273119017E-2</v>
      </c>
    </row>
    <row r="38" spans="1:11" x14ac:dyDescent="0.25">
      <c r="A38" t="s">
        <v>44</v>
      </c>
      <c r="B38">
        <v>3.0664397153771367E-3</v>
      </c>
      <c r="C38">
        <v>2.2074000692973946E-3</v>
      </c>
      <c r="D38">
        <v>7.3480735449158471E-4</v>
      </c>
      <c r="F38">
        <v>2.1701342356544818E-3</v>
      </c>
      <c r="G38">
        <v>1.146746405191502E-3</v>
      </c>
      <c r="H38">
        <v>4.4962320821682741E-3</v>
      </c>
      <c r="J38">
        <v>1.1604116559337586E-2</v>
      </c>
      <c r="K38">
        <v>6.9445972847455737E-3</v>
      </c>
    </row>
    <row r="39" spans="1:11" x14ac:dyDescent="0.25">
      <c r="A39" s="3" t="s">
        <v>45</v>
      </c>
      <c r="B39" s="3">
        <v>12.916099924419097</v>
      </c>
      <c r="C39" s="3">
        <v>11.986577644251645</v>
      </c>
      <c r="D39">
        <v>7.0092361195496808</v>
      </c>
      <c r="F39" s="3">
        <v>4.2013593567269567E-2</v>
      </c>
      <c r="G39" s="3">
        <v>3.1641831715845163E-2</v>
      </c>
      <c r="H39">
        <v>6.5108786646561223E-2</v>
      </c>
      <c r="J39" s="3">
        <v>0.15769904563527121</v>
      </c>
      <c r="K39" s="3">
        <v>0.11327778566708384</v>
      </c>
    </row>
    <row r="40" spans="1:11" x14ac:dyDescent="0.25">
      <c r="A40" t="s">
        <v>46</v>
      </c>
      <c r="B40">
        <v>2.3454098445160252E-2</v>
      </c>
      <c r="C40">
        <v>1.7446956882960458E-2</v>
      </c>
      <c r="D40">
        <v>3.3166608372929493E-3</v>
      </c>
      <c r="F40">
        <v>1.8607138271327615E-2</v>
      </c>
      <c r="G40">
        <v>1.1917035256862316E-2</v>
      </c>
      <c r="H40">
        <v>2.4085416467849872E-2</v>
      </c>
      <c r="J40">
        <v>4.8145011618731193E-2</v>
      </c>
      <c r="K40">
        <v>4.4013534719198853E-2</v>
      </c>
    </row>
    <row r="41" spans="1:11" x14ac:dyDescent="0.25">
      <c r="A41" t="s">
        <v>47</v>
      </c>
      <c r="B41">
        <v>4.0315971683404736E-4</v>
      </c>
      <c r="C41">
        <v>2.1688652269667298E-4</v>
      </c>
      <c r="D41">
        <v>6.1685371703999224E-3</v>
      </c>
      <c r="F41">
        <v>3.3350592205917841E-4</v>
      </c>
      <c r="G41">
        <v>1.1820737975404889E-4</v>
      </c>
      <c r="H41">
        <v>1.2255151936928202E-2</v>
      </c>
      <c r="J41">
        <v>6.8076713942693016E-4</v>
      </c>
      <c r="K41">
        <v>7.658356949662346E-4</v>
      </c>
    </row>
    <row r="42" spans="1:11" x14ac:dyDescent="0.25">
      <c r="A42" t="s">
        <v>48</v>
      </c>
      <c r="B42">
        <v>0.32909467781708324</v>
      </c>
      <c r="C42">
        <v>0.14808955031662793</v>
      </c>
      <c r="D42">
        <v>8.6501726709019622E-2</v>
      </c>
      <c r="F42">
        <v>5.7154068093743793E-2</v>
      </c>
      <c r="G42">
        <v>1.6897809589278175E-2</v>
      </c>
      <c r="H42">
        <v>0.1230920735795942</v>
      </c>
      <c r="J42">
        <v>0.11706153358200562</v>
      </c>
      <c r="K42">
        <v>7.9961413443008611E-2</v>
      </c>
    </row>
    <row r="43" spans="1:11" x14ac:dyDescent="0.25">
      <c r="A43" t="s">
        <v>49</v>
      </c>
      <c r="B43">
        <v>8.9509670068839769E-5</v>
      </c>
      <c r="C43">
        <v>9.9082282792382418E-5</v>
      </c>
      <c r="D43">
        <v>2.7916464158596246E-3</v>
      </c>
      <c r="F43">
        <v>3.2617370337250005E-5</v>
      </c>
      <c r="G43">
        <v>3.3151125070985437E-5</v>
      </c>
      <c r="H43">
        <v>7.8777480547629081E-3</v>
      </c>
      <c r="J43">
        <v>1.4321151512214657E-4</v>
      </c>
      <c r="K43">
        <v>2.266212096529885E-4</v>
      </c>
    </row>
    <row r="44" spans="1:11" x14ac:dyDescent="0.25">
      <c r="A44" t="s">
        <v>50</v>
      </c>
      <c r="B44">
        <v>2.024047507457824E-2</v>
      </c>
      <c r="C44">
        <v>1.2696792360349599E-2</v>
      </c>
      <c r="D44">
        <v>3.5831807293035083E-3</v>
      </c>
      <c r="F44">
        <v>2.0688889224928102E-2</v>
      </c>
      <c r="G44">
        <v>1.4687361786701998E-2</v>
      </c>
      <c r="H44">
        <v>7.9151847761918612E-3</v>
      </c>
      <c r="J44">
        <v>4.3323774010957543E-2</v>
      </c>
      <c r="K44">
        <v>3.3212796465934294E-2</v>
      </c>
    </row>
    <row r="45" spans="1:11" x14ac:dyDescent="0.25">
      <c r="A45" t="s">
        <v>51</v>
      </c>
      <c r="B45">
        <v>7.0466579773741257E-3</v>
      </c>
      <c r="C45">
        <v>1.3461645593521017E-3</v>
      </c>
      <c r="D45">
        <v>1.0907290075579505E-3</v>
      </c>
      <c r="F45">
        <v>7.6729655879952509E-3</v>
      </c>
      <c r="G45">
        <v>2.1377887639525825E-3</v>
      </c>
      <c r="H45">
        <v>1.1000546700620738E-3</v>
      </c>
      <c r="J45">
        <v>9.7532297981087201E-3</v>
      </c>
      <c r="K45">
        <v>1.2761038683623499E-2</v>
      </c>
    </row>
    <row r="46" spans="1:11" x14ac:dyDescent="0.25">
      <c r="A46" t="s">
        <v>52</v>
      </c>
      <c r="B46">
        <v>1.8760774391949193E-2</v>
      </c>
      <c r="C46">
        <v>2.0104673868919436E-2</v>
      </c>
      <c r="D46">
        <v>5.2678206792395382E-3</v>
      </c>
      <c r="F46">
        <v>2.0081349022958932E-2</v>
      </c>
      <c r="G46">
        <v>1.9647951367206436E-2</v>
      </c>
      <c r="H46">
        <v>1.5428593410750199E-2</v>
      </c>
      <c r="J46">
        <v>4.0057707359371642E-2</v>
      </c>
      <c r="K46">
        <v>4.0169800641829082E-2</v>
      </c>
    </row>
    <row r="47" spans="1:11" x14ac:dyDescent="0.25">
      <c r="A47" s="3" t="s">
        <v>53</v>
      </c>
      <c r="B47" s="3">
        <v>8.0646647801456722E-2</v>
      </c>
      <c r="C47" s="3">
        <v>3.8061843719267525E-2</v>
      </c>
      <c r="D47">
        <v>1.7455402246724299E-2</v>
      </c>
      <c r="F47" s="3">
        <v>0.11526288973907886</v>
      </c>
      <c r="G47" s="3">
        <v>6.7533357502466501E-2</v>
      </c>
      <c r="H47">
        <v>9.3649796028690793E-2</v>
      </c>
      <c r="J47" s="3">
        <v>6.2362556069262363</v>
      </c>
      <c r="K47" s="3">
        <v>7.0327820711986293</v>
      </c>
    </row>
    <row r="48" spans="1:11" x14ac:dyDescent="0.25">
      <c r="A48" t="s">
        <v>54</v>
      </c>
      <c r="B48">
        <v>1.0893425400852322E-2</v>
      </c>
      <c r="C48">
        <v>4.7561959357053651E-3</v>
      </c>
      <c r="D48">
        <v>2.6829203273991188E-3</v>
      </c>
      <c r="F48">
        <v>4.7958425152932038E-3</v>
      </c>
      <c r="G48">
        <v>3.726018625148834E-3</v>
      </c>
      <c r="H48">
        <v>4.0296499628602565E-3</v>
      </c>
      <c r="J48">
        <v>2.2664376719588122E-2</v>
      </c>
      <c r="K48">
        <v>1.4003787860097729E-2</v>
      </c>
    </row>
    <row r="49" spans="1:11" x14ac:dyDescent="0.25">
      <c r="A49" t="s">
        <v>55</v>
      </c>
      <c r="B49">
        <v>1.051467075017277E-2</v>
      </c>
      <c r="C49">
        <v>2.162323001390091E-3</v>
      </c>
      <c r="D49">
        <v>1.3044682965522808E-3</v>
      </c>
      <c r="F49">
        <v>5.1436207892939156E-3</v>
      </c>
      <c r="G49">
        <v>2.235141919939408E-3</v>
      </c>
      <c r="H49">
        <v>3.7172597437265345E-3</v>
      </c>
      <c r="J49">
        <v>1.3279471184032674E-2</v>
      </c>
      <c r="K49">
        <v>1.0024595404035453E-2</v>
      </c>
    </row>
    <row r="50" spans="1:11" x14ac:dyDescent="0.25">
      <c r="A50" t="s">
        <v>56</v>
      </c>
      <c r="B50">
        <v>1.2031001805109303E-2</v>
      </c>
      <c r="C50">
        <v>2.3036462273605739E-2</v>
      </c>
      <c r="D50">
        <v>6.6896595839604361E-3</v>
      </c>
      <c r="F50">
        <v>7.1492122509994403E-3</v>
      </c>
      <c r="G50">
        <v>1.657755440581777E-2</v>
      </c>
      <c r="H50">
        <v>1.1159628178059797E-2</v>
      </c>
      <c r="J50">
        <v>1.4452905618871002E-2</v>
      </c>
      <c r="K50">
        <v>1.3082326946030346E-2</v>
      </c>
    </row>
    <row r="51" spans="1:11" x14ac:dyDescent="0.25">
      <c r="A51" t="s">
        <v>57</v>
      </c>
      <c r="B51">
        <v>1.5423482096456142E-2</v>
      </c>
      <c r="C51">
        <v>1.0452204486245748E-2</v>
      </c>
      <c r="D51">
        <v>5.6439192833366205E-3</v>
      </c>
      <c r="F51">
        <v>3.5158077646525253E-2</v>
      </c>
      <c r="G51">
        <v>2.1620307053932596E-2</v>
      </c>
      <c r="H51">
        <v>3.6104641052292608E-2</v>
      </c>
      <c r="J51">
        <v>1.0148361381153215E-2</v>
      </c>
      <c r="K51">
        <v>1.3843748362336577E-2</v>
      </c>
    </row>
    <row r="52" spans="1:11" x14ac:dyDescent="0.25">
      <c r="A52" t="s">
        <v>58</v>
      </c>
      <c r="B52">
        <v>5.5520600886884097E-2</v>
      </c>
      <c r="C52">
        <v>2.7126909408539682E-2</v>
      </c>
      <c r="D52">
        <v>1.1176569942818281E-2</v>
      </c>
      <c r="F52">
        <v>1.8775563273857047E-2</v>
      </c>
      <c r="G52">
        <v>7.7809692220223324E-3</v>
      </c>
      <c r="H52">
        <v>1.1440884661937874E-2</v>
      </c>
      <c r="J52">
        <v>3.0460914018529527E-2</v>
      </c>
      <c r="K52">
        <v>3.2576526484668855E-2</v>
      </c>
    </row>
    <row r="53" spans="1:11" x14ac:dyDescent="0.25">
      <c r="A53" t="s">
        <v>59</v>
      </c>
      <c r="B53">
        <v>3.6346805482213154E-2</v>
      </c>
      <c r="C53">
        <v>2.1524428285249805E-2</v>
      </c>
      <c r="D53">
        <v>1.4646297590330318E-2</v>
      </c>
      <c r="F53">
        <v>4.6455718263469191E-2</v>
      </c>
      <c r="G53">
        <v>2.5504675100396234E-2</v>
      </c>
      <c r="H53">
        <v>6.033745399249614E-2</v>
      </c>
      <c r="J53">
        <v>7.7927592736064644E-2</v>
      </c>
      <c r="K53">
        <v>7.1050471671177395E-2</v>
      </c>
    </row>
    <row r="54" spans="1:11" x14ac:dyDescent="0.25">
      <c r="A54" t="s">
        <v>60</v>
      </c>
      <c r="B54">
        <v>4.7752424824016648E-2</v>
      </c>
      <c r="C54">
        <v>1.3176324882057788E-2</v>
      </c>
      <c r="D54">
        <v>5.4122507522432264E-3</v>
      </c>
      <c r="F54">
        <v>1.0783729323411163E-2</v>
      </c>
      <c r="G54">
        <v>7.4360152154771724E-3</v>
      </c>
      <c r="H54">
        <v>1.0620383518737408E-2</v>
      </c>
      <c r="J54">
        <v>3.4967760317599766E-2</v>
      </c>
      <c r="K54">
        <v>2.7213828053622532E-2</v>
      </c>
    </row>
    <row r="55" spans="1:11" x14ac:dyDescent="0.25">
      <c r="A55" t="s">
        <v>61</v>
      </c>
      <c r="B55">
        <v>2.561176349600867E-3</v>
      </c>
      <c r="C55">
        <v>1.5050447613601423E-3</v>
      </c>
      <c r="D55">
        <v>7.9670321493735693E-4</v>
      </c>
      <c r="F55">
        <v>2.5682475785255279E-3</v>
      </c>
      <c r="G55">
        <v>2.3932017615523726E-3</v>
      </c>
      <c r="H55">
        <v>1.9778650767182777E-3</v>
      </c>
      <c r="J55">
        <v>9.2298510829781719E-3</v>
      </c>
      <c r="K55">
        <v>5.686405918292262E-3</v>
      </c>
    </row>
    <row r="56" spans="1:11" x14ac:dyDescent="0.25">
      <c r="A56" t="s">
        <v>62</v>
      </c>
      <c r="B56">
        <v>1.1796838099963946E-2</v>
      </c>
      <c r="C56">
        <v>1.0411367651904535E-2</v>
      </c>
      <c r="D56">
        <v>2.3058251123653528E-3</v>
      </c>
      <c r="F56">
        <v>2.3864335905635959E-2</v>
      </c>
      <c r="G56">
        <v>1.6562307368986614E-2</v>
      </c>
      <c r="H56">
        <v>8.9854877667214353E-2</v>
      </c>
      <c r="J56">
        <v>5.3978017201558245E-2</v>
      </c>
      <c r="K56">
        <v>3.9705478381045545E-2</v>
      </c>
    </row>
    <row r="57" spans="1:11" x14ac:dyDescent="0.25">
      <c r="A57" t="s">
        <v>63</v>
      </c>
      <c r="B57">
        <v>1.7914599819419212E-3</v>
      </c>
      <c r="C57">
        <v>1.9048366851611243E-3</v>
      </c>
      <c r="D57">
        <v>9.7401123123694604E-4</v>
      </c>
      <c r="F57">
        <v>2.0644883604714432E-3</v>
      </c>
      <c r="G57">
        <v>3.0972985144388453E-3</v>
      </c>
      <c r="H57">
        <v>5.8231493450929686E-3</v>
      </c>
      <c r="J57">
        <v>5.4881603348427965E-3</v>
      </c>
      <c r="K57">
        <v>7.0440564807123778E-3</v>
      </c>
    </row>
    <row r="58" spans="1:11" x14ac:dyDescent="0.25">
      <c r="A58" t="s">
        <v>64</v>
      </c>
      <c r="B58">
        <v>1.7670317973359157E-3</v>
      </c>
      <c r="C58">
        <v>4.3494220178487151E-3</v>
      </c>
      <c r="D58">
        <v>1.4183824997429039E-3</v>
      </c>
      <c r="F58" t="e">
        <v>#VALUE!</v>
      </c>
      <c r="G58" t="e">
        <v>#VALUE!</v>
      </c>
      <c r="H58" t="e">
        <v>#VALUE!</v>
      </c>
      <c r="J58" t="e">
        <v>#VALUE!</v>
      </c>
      <c r="K58" t="e">
        <v>#VALUE!</v>
      </c>
    </row>
    <row r="59" spans="1:11" x14ac:dyDescent="0.25">
      <c r="A59" s="3" t="s">
        <v>65</v>
      </c>
      <c r="B59" s="3">
        <v>0.32871767324143508</v>
      </c>
      <c r="C59" s="3">
        <v>0.27329827296729348</v>
      </c>
      <c r="D59">
        <v>0.11367630319620926</v>
      </c>
      <c r="F59" s="3">
        <v>16.667894864131533</v>
      </c>
      <c r="G59" s="3">
        <v>14.376222064084889</v>
      </c>
      <c r="H59">
        <v>11.113880364388287</v>
      </c>
      <c r="J59" s="3">
        <v>0.7019228622026954</v>
      </c>
      <c r="K59" s="3">
        <v>0.45345032968249954</v>
      </c>
    </row>
    <row r="60" spans="1:11" x14ac:dyDescent="0.25">
      <c r="A60" t="s">
        <v>66</v>
      </c>
      <c r="B60">
        <v>8.5650629528266891E-3</v>
      </c>
      <c r="C60">
        <v>6.049108093000021E-3</v>
      </c>
      <c r="D60">
        <v>5.1454232784693982E-3</v>
      </c>
      <c r="F60">
        <v>1.4568538850575522E-2</v>
      </c>
      <c r="G60">
        <v>1.5874174818190818E-2</v>
      </c>
      <c r="H60">
        <v>2.2489215345685709E-2</v>
      </c>
      <c r="J60">
        <v>9.7741929380711218E-3</v>
      </c>
      <c r="K60">
        <v>9.9474418454487661E-3</v>
      </c>
    </row>
    <row r="61" spans="1:11" x14ac:dyDescent="0.25">
      <c r="A61" t="s">
        <v>67</v>
      </c>
      <c r="B61">
        <v>6.7167151290585137E-3</v>
      </c>
      <c r="C61">
        <v>6.7291230415732865E-3</v>
      </c>
      <c r="D61">
        <v>1.5172656881337703E-3</v>
      </c>
      <c r="F61">
        <v>4.3073014182379368E-3</v>
      </c>
      <c r="G61">
        <v>3.3156600806073743E-3</v>
      </c>
      <c r="H61">
        <v>2.0835751341676131E-3</v>
      </c>
      <c r="J61">
        <v>1.2422871288632632E-2</v>
      </c>
      <c r="K61">
        <v>1.2588245176214862E-2</v>
      </c>
    </row>
    <row r="62" spans="1:11" x14ac:dyDescent="0.25">
      <c r="A62" t="s">
        <v>68</v>
      </c>
      <c r="B62">
        <v>5.6227229003677597E-3</v>
      </c>
      <c r="C62">
        <v>7.690665241982737E-3</v>
      </c>
      <c r="D62">
        <v>8.6114001689411943E-3</v>
      </c>
      <c r="F62">
        <v>4.4777819755014731E-3</v>
      </c>
      <c r="G62">
        <v>4.2249997662901807E-3</v>
      </c>
      <c r="H62">
        <v>1.3483225828580086E-2</v>
      </c>
      <c r="J62">
        <v>2.9120075217207914E-3</v>
      </c>
      <c r="K62">
        <v>3.975348843463419E-3</v>
      </c>
    </row>
    <row r="63" spans="1:11" x14ac:dyDescent="0.25">
      <c r="A63" t="s">
        <v>69</v>
      </c>
      <c r="B63">
        <v>1.3318238476390862E-2</v>
      </c>
      <c r="C63">
        <v>1.8255325228760121E-2</v>
      </c>
      <c r="D63">
        <v>8.9618249055851001E-3</v>
      </c>
      <c r="F63">
        <v>1.7157700215422636E-2</v>
      </c>
      <c r="G63">
        <v>1.8543889005904559E-2</v>
      </c>
      <c r="H63">
        <v>2.5178984200599396E-2</v>
      </c>
      <c r="J63">
        <v>1.9717463296022909E-2</v>
      </c>
      <c r="K63">
        <v>1.7519968386553897E-2</v>
      </c>
    </row>
    <row r="64" spans="1:11" x14ac:dyDescent="0.25">
      <c r="A64" t="s">
        <v>70</v>
      </c>
      <c r="B64">
        <v>0.49789659180847856</v>
      </c>
      <c r="C64">
        <v>8.380201291184787E-2</v>
      </c>
      <c r="D64">
        <v>3.7768057089384313E-2</v>
      </c>
      <c r="F64">
        <v>5.625572799652474</v>
      </c>
      <c r="G64">
        <v>4.261648953792033</v>
      </c>
      <c r="H64">
        <v>4.3402027180979212</v>
      </c>
      <c r="J64">
        <v>0.56186135187156006</v>
      </c>
      <c r="K64">
        <v>0.36600236241184664</v>
      </c>
    </row>
  </sheetData>
  <conditionalFormatting sqref="A4:A65">
    <cfRule type="expression" dxfId="7" priority="140" stopIfTrue="1">
      <formula>AND(COUNTIF(#REF!, A4)+COUNTIF(#REF!, A4)&gt;1,NOT(ISBLANK(A4)))</formula>
    </cfRule>
    <cfRule type="expression" dxfId="6" priority="141" stopIfTrue="1">
      <formula>AND(COUNTIF($K$1:$K$2, A4)+COUNTIF($K$4:$K$9, A4)+COUNTIF($K$11:$K$46, A4)+COUNTIF($K$50:$K$65533, A4)+COUNTIF($K$48:$K$48, A4)+COUNTIF(#REF!, A4)+COUNTIF(#REF!, A4)&gt;1,NOT(ISBLANK(A4)))</formula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69CC95-3FF2-E244-A075-8059F870AA59}">
  <dimension ref="A1:L64"/>
  <sheetViews>
    <sheetView topLeftCell="A36" workbookViewId="0">
      <selection activeCell="D47" sqref="D47"/>
    </sheetView>
  </sheetViews>
  <sheetFormatPr defaultColWidth="11" defaultRowHeight="15.75" x14ac:dyDescent="0.25"/>
  <cols>
    <col min="1" max="1" width="29" customWidth="1"/>
  </cols>
  <sheetData>
    <row r="1" spans="1:12" x14ac:dyDescent="0.25">
      <c r="B1" s="2" t="s">
        <v>0</v>
      </c>
      <c r="C1" s="2"/>
    </row>
    <row r="2" spans="1:12" x14ac:dyDescent="0.25">
      <c r="B2" s="2" t="s">
        <v>1</v>
      </c>
      <c r="C2" s="2"/>
      <c r="F2" s="2" t="s">
        <v>2</v>
      </c>
      <c r="G2" s="2"/>
      <c r="J2" s="2" t="s">
        <v>3</v>
      </c>
      <c r="K2" s="2"/>
    </row>
    <row r="3" spans="1:12" x14ac:dyDescent="0.25">
      <c r="A3" s="2" t="s">
        <v>4</v>
      </c>
      <c r="B3" s="2" t="s">
        <v>5</v>
      </c>
      <c r="C3" s="2" t="s">
        <v>6</v>
      </c>
      <c r="D3" s="2" t="s">
        <v>9</v>
      </c>
      <c r="F3" s="2" t="s">
        <v>5</v>
      </c>
      <c r="G3" s="2" t="s">
        <v>6</v>
      </c>
      <c r="H3" s="2" t="s">
        <v>9</v>
      </c>
      <c r="J3" s="2" t="s">
        <v>5</v>
      </c>
      <c r="K3" s="2" t="s">
        <v>6</v>
      </c>
      <c r="L3" s="2" t="s">
        <v>9</v>
      </c>
    </row>
    <row r="4" spans="1:12" x14ac:dyDescent="0.25">
      <c r="A4" t="s">
        <v>10</v>
      </c>
      <c r="B4">
        <v>1.1428021148067046E-2</v>
      </c>
      <c r="C4">
        <v>9.1723735021429081E-3</v>
      </c>
      <c r="D4">
        <v>1.870197895149903E-2</v>
      </c>
      <c r="F4">
        <v>6.287544319593295E-7</v>
      </c>
      <c r="G4">
        <v>2.6034390585991822E-6</v>
      </c>
      <c r="H4">
        <v>1.168161306735759E-5</v>
      </c>
      <c r="J4">
        <v>0</v>
      </c>
      <c r="K4">
        <v>0</v>
      </c>
      <c r="L4" t="s">
        <v>71</v>
      </c>
    </row>
    <row r="5" spans="1:12" x14ac:dyDescent="0.25">
      <c r="A5" t="s">
        <v>11</v>
      </c>
      <c r="B5">
        <v>1.2158759123582603E-3</v>
      </c>
      <c r="C5">
        <v>1.4980274541506191E-4</v>
      </c>
      <c r="D5">
        <v>4.3965329630037036E-3</v>
      </c>
      <c r="F5">
        <v>1.3266467622548288E-3</v>
      </c>
      <c r="G5">
        <v>1.2403627653360889E-4</v>
      </c>
      <c r="H5">
        <v>4.881236956455727E-4</v>
      </c>
      <c r="J5">
        <v>2.2057260181027674E-3</v>
      </c>
      <c r="K5">
        <v>1.8405697634185357E-3</v>
      </c>
    </row>
    <row r="6" spans="1:12" x14ac:dyDescent="0.25">
      <c r="A6" t="s">
        <v>12</v>
      </c>
      <c r="B6">
        <v>1.6723168518355993E-3</v>
      </c>
      <c r="C6">
        <v>2.4231682063886276E-4</v>
      </c>
      <c r="D6">
        <v>2.1545064538096002E-3</v>
      </c>
      <c r="F6">
        <v>2.4029127827170848E-3</v>
      </c>
      <c r="G6">
        <v>2.6125137618943154E-4</v>
      </c>
      <c r="H6">
        <v>2.076260575289402E-3</v>
      </c>
      <c r="J6">
        <v>2.8692067803508877E-3</v>
      </c>
      <c r="K6">
        <v>2.1899648947323294E-3</v>
      </c>
    </row>
    <row r="7" spans="1:12" x14ac:dyDescent="0.25">
      <c r="A7" t="s">
        <v>13</v>
      </c>
      <c r="B7">
        <v>2.1755814956660887E-3</v>
      </c>
      <c r="C7">
        <v>1.0076581393848281E-3</v>
      </c>
      <c r="D7">
        <v>2.4462980999420264E-3</v>
      </c>
      <c r="F7">
        <v>4.1721305001869297E-3</v>
      </c>
      <c r="G7">
        <v>8.5750960339251613E-6</v>
      </c>
      <c r="H7">
        <v>1.669705331489874E-3</v>
      </c>
      <c r="J7">
        <v>6.6267485422937802E-3</v>
      </c>
      <c r="K7">
        <v>5.1580705669958113E-3</v>
      </c>
    </row>
    <row r="8" spans="1:12" x14ac:dyDescent="0.25">
      <c r="A8" t="s">
        <v>14</v>
      </c>
      <c r="B8">
        <v>5.0357843037820904E-3</v>
      </c>
      <c r="C8">
        <v>1.2489996207957737E-3</v>
      </c>
      <c r="D8">
        <v>8.2549304259950402E-3</v>
      </c>
      <c r="F8">
        <v>6.8247882493491915E-3</v>
      </c>
      <c r="G8">
        <v>7.1797840531744235E-4</v>
      </c>
      <c r="H8">
        <v>1.7546345619021521E-3</v>
      </c>
      <c r="J8">
        <v>5.8004253155296576E-3</v>
      </c>
      <c r="K8">
        <v>6.1332762872388291E-3</v>
      </c>
    </row>
    <row r="9" spans="1:12" x14ac:dyDescent="0.25">
      <c r="A9" t="s">
        <v>15</v>
      </c>
      <c r="B9">
        <v>5.3101010557628642E-3</v>
      </c>
      <c r="C9">
        <v>4.9305062715418093E-3</v>
      </c>
      <c r="D9">
        <v>1.275663758884981E-2</v>
      </c>
      <c r="F9">
        <v>8.6146028364758979E-3</v>
      </c>
      <c r="G9">
        <v>1.0479745209584772E-2</v>
      </c>
      <c r="H9">
        <v>6.9580966409104111E-3</v>
      </c>
      <c r="J9">
        <v>1.6842037354771168E-2</v>
      </c>
      <c r="K9">
        <v>1.117964228725439E-2</v>
      </c>
    </row>
    <row r="10" spans="1:12" x14ac:dyDescent="0.25">
      <c r="A10" t="s">
        <v>16</v>
      </c>
      <c r="B10">
        <v>5.3723473862823277E-3</v>
      </c>
      <c r="C10">
        <v>8.5389231167532203E-3</v>
      </c>
      <c r="D10">
        <v>7.0695177252170262E-3</v>
      </c>
      <c r="F10">
        <v>6.8389947632364551E-3</v>
      </c>
      <c r="G10">
        <v>7.882975765823589E-3</v>
      </c>
      <c r="H10">
        <v>3.9814127001044268E-3</v>
      </c>
      <c r="J10">
        <v>1.6993884437719486E-2</v>
      </c>
      <c r="K10">
        <v>1.0009382155782598E-2</v>
      </c>
    </row>
    <row r="11" spans="1:12" x14ac:dyDescent="0.25">
      <c r="A11" t="s">
        <v>17</v>
      </c>
      <c r="B11">
        <v>7.3358007332610586E-3</v>
      </c>
      <c r="C11">
        <v>1.5834711913129834E-3</v>
      </c>
      <c r="D11">
        <v>5.5457204965739179E-3</v>
      </c>
      <c r="F11">
        <v>1.0539338247113569E-3</v>
      </c>
      <c r="G11">
        <v>4.4430841169546323E-4</v>
      </c>
      <c r="H11">
        <v>1.4594815225617572E-3</v>
      </c>
      <c r="J11">
        <v>9.1880800488948547E-3</v>
      </c>
      <c r="K11">
        <v>9.126020914516756E-3</v>
      </c>
    </row>
    <row r="12" spans="1:12" x14ac:dyDescent="0.25">
      <c r="A12" t="s">
        <v>18</v>
      </c>
      <c r="B12">
        <v>5.7819317852882334E-3</v>
      </c>
      <c r="C12">
        <v>9.7234120116102929E-4</v>
      </c>
      <c r="D12">
        <v>5.4396660313104509E-3</v>
      </c>
      <c r="F12">
        <v>1.0635266535152137E-2</v>
      </c>
      <c r="G12">
        <v>2.1732549570325781E-3</v>
      </c>
      <c r="H12">
        <v>2.6181814352272247E-3</v>
      </c>
      <c r="J12">
        <v>9.2820798148373716E-3</v>
      </c>
      <c r="K12">
        <v>9.551090813460757E-3</v>
      </c>
    </row>
    <row r="13" spans="1:12" x14ac:dyDescent="0.25">
      <c r="A13" t="s">
        <v>19</v>
      </c>
      <c r="B13">
        <v>2.297896349997211E-2</v>
      </c>
      <c r="C13">
        <v>4.7890889581300158E-3</v>
      </c>
      <c r="D13">
        <v>5.4103530742532968E-3</v>
      </c>
      <c r="F13">
        <v>9.2842430082572935E-3</v>
      </c>
      <c r="G13">
        <v>2.7298138882123945E-3</v>
      </c>
      <c r="H13">
        <v>3.9638863574395907E-3</v>
      </c>
      <c r="J13">
        <v>1.0132074139002275E-2</v>
      </c>
      <c r="K13">
        <v>9.1404019688545671E-3</v>
      </c>
    </row>
    <row r="14" spans="1:12" x14ac:dyDescent="0.25">
      <c r="A14" s="5" t="s">
        <v>20</v>
      </c>
      <c r="B14" s="5">
        <v>4.7026965390564661E-2</v>
      </c>
      <c r="C14" s="5">
        <v>9.7057390485994332E-3</v>
      </c>
      <c r="D14" s="5">
        <v>2.5455392075571806E-2</v>
      </c>
      <c r="E14" s="5"/>
      <c r="F14" s="5">
        <v>2.4826075003003323E-2</v>
      </c>
      <c r="G14" s="5">
        <v>4.3677601794751449E-3</v>
      </c>
      <c r="H14" s="5">
        <v>1.1425270006984277E-2</v>
      </c>
      <c r="I14" s="5"/>
      <c r="J14" s="5">
        <v>5.2952276421963887E-2</v>
      </c>
      <c r="K14" s="5">
        <v>4.3300576082182143E-2</v>
      </c>
    </row>
    <row r="15" spans="1:12" x14ac:dyDescent="0.25">
      <c r="A15" t="s">
        <v>21</v>
      </c>
      <c r="B15">
        <v>1.9050423609976472E-2</v>
      </c>
      <c r="C15">
        <v>6.2925112597820732E-3</v>
      </c>
      <c r="D15">
        <v>1.0148760245937482E-2</v>
      </c>
      <c r="F15">
        <v>4.0244295063284249E-3</v>
      </c>
      <c r="G15">
        <v>1.4264506524369954E-3</v>
      </c>
      <c r="H15">
        <v>1.6674508176496945E-3</v>
      </c>
      <c r="J15">
        <v>1.217394979547688E-2</v>
      </c>
      <c r="K15">
        <v>6.4100462932204548E-3</v>
      </c>
    </row>
    <row r="16" spans="1:12" x14ac:dyDescent="0.25">
      <c r="A16" t="s">
        <v>22</v>
      </c>
      <c r="B16">
        <v>1.4903324180524601E-2</v>
      </c>
      <c r="C16">
        <v>2.3042830780715421E-3</v>
      </c>
      <c r="D16">
        <v>1.3350725340612423E-2</v>
      </c>
      <c r="F16">
        <v>6.1423225948463505E-3</v>
      </c>
      <c r="G16">
        <v>7.9138957965088229E-4</v>
      </c>
      <c r="H16">
        <v>3.4425367952932153E-3</v>
      </c>
      <c r="J16">
        <v>2.0309663117335616E-2</v>
      </c>
      <c r="K16">
        <v>1.9356300908431441E-2</v>
      </c>
    </row>
    <row r="17" spans="1:11" x14ac:dyDescent="0.25">
      <c r="A17" t="s">
        <v>23</v>
      </c>
      <c r="B17">
        <v>1.1825205986886909E-2</v>
      </c>
      <c r="C17">
        <v>2.5880391915546058E-3</v>
      </c>
      <c r="D17">
        <v>1.5384051417937436E-2</v>
      </c>
      <c r="F17">
        <v>5.6286318313981346E-3</v>
      </c>
      <c r="G17">
        <v>5.1987334766116528E-4</v>
      </c>
      <c r="H17">
        <v>2.3834128650850831E-3</v>
      </c>
      <c r="J17">
        <v>1.7962129048277389E-2</v>
      </c>
      <c r="K17">
        <v>1.5157256281703474E-2</v>
      </c>
    </row>
    <row r="18" spans="1:11" x14ac:dyDescent="0.25">
      <c r="A18" t="s">
        <v>24</v>
      </c>
      <c r="B18">
        <v>1.7726630758707122E-2</v>
      </c>
      <c r="C18">
        <v>1.9041141611663395E-3</v>
      </c>
      <c r="D18">
        <v>7.7794366904928225E-3</v>
      </c>
      <c r="F18">
        <v>5.0798443224550072E-3</v>
      </c>
      <c r="G18">
        <v>6.7189304924776397E-4</v>
      </c>
      <c r="H18">
        <v>2.2849574429652459E-3</v>
      </c>
      <c r="J18">
        <v>1.8190641615606885E-2</v>
      </c>
      <c r="K18">
        <v>1.0201522025194738E-2</v>
      </c>
    </row>
    <row r="19" spans="1:11" x14ac:dyDescent="0.25">
      <c r="A19" t="s">
        <v>25</v>
      </c>
      <c r="B19">
        <v>9.0490667081986583E-4</v>
      </c>
      <c r="C19">
        <v>5.9898841456434147E-4</v>
      </c>
      <c r="D19">
        <v>7.5548380308413884E-4</v>
      </c>
      <c r="F19">
        <v>8.7951755844524362E-4</v>
      </c>
      <c r="G19">
        <v>6.9106340182214566E-4</v>
      </c>
      <c r="H19">
        <v>4.4697687798258342E-4</v>
      </c>
      <c r="J19">
        <v>2.5162364264872169E-3</v>
      </c>
      <c r="K19">
        <v>1.7639156629885838E-3</v>
      </c>
    </row>
    <row r="20" spans="1:11" x14ac:dyDescent="0.25">
      <c r="A20" t="s">
        <v>26</v>
      </c>
      <c r="B20">
        <v>3.1498085186753727E-3</v>
      </c>
      <c r="C20">
        <v>4.3768394762228041E-4</v>
      </c>
      <c r="D20">
        <v>2.1536805716422637E-3</v>
      </c>
      <c r="F20">
        <v>3.3700833771197558E-3</v>
      </c>
      <c r="G20">
        <v>2.9848163306101796E-4</v>
      </c>
      <c r="H20">
        <v>1.7476151412301913E-3</v>
      </c>
      <c r="J20">
        <v>8.8661451072515867E-3</v>
      </c>
      <c r="K20">
        <v>4.4509535789619943E-3</v>
      </c>
    </row>
    <row r="21" spans="1:11" x14ac:dyDescent="0.25">
      <c r="A21" t="s">
        <v>27</v>
      </c>
      <c r="B21">
        <v>0</v>
      </c>
      <c r="C21">
        <v>2.0192689819408384E-5</v>
      </c>
      <c r="D21">
        <v>1.4652472317812693E-4</v>
      </c>
      <c r="F21">
        <v>2.1773428099189258E-6</v>
      </c>
      <c r="G21">
        <v>7.2273360932057322E-6</v>
      </c>
      <c r="H21">
        <v>2.8274404015728174E-5</v>
      </c>
      <c r="J21">
        <v>0</v>
      </c>
      <c r="K21">
        <v>1.8937807169199577E-5</v>
      </c>
    </row>
    <row r="22" spans="1:11" x14ac:dyDescent="0.25">
      <c r="A22" t="s">
        <v>28</v>
      </c>
      <c r="B22">
        <v>2.042779101918823E-5</v>
      </c>
      <c r="C22">
        <v>8.0336147681252879E-6</v>
      </c>
      <c r="D22">
        <v>3.085242550307171E-5</v>
      </c>
      <c r="F22">
        <v>3.2193831443485962E-3</v>
      </c>
      <c r="G22">
        <v>2.4861363703783742E-4</v>
      </c>
      <c r="H22">
        <v>5.9384231063722365E-4</v>
      </c>
      <c r="J22">
        <v>4.5549772898629964E-3</v>
      </c>
      <c r="K22">
        <v>4.4235810770536406E-3</v>
      </c>
    </row>
    <row r="23" spans="1:11" x14ac:dyDescent="0.25">
      <c r="A23" t="s">
        <v>29</v>
      </c>
      <c r="B23">
        <v>2.6797251486783604E-3</v>
      </c>
      <c r="C23">
        <v>1.4972353894628242E-3</v>
      </c>
      <c r="D23">
        <v>1.3941702539648328E-3</v>
      </c>
      <c r="F23">
        <v>3.7889137122724108E-3</v>
      </c>
      <c r="G23">
        <v>2.3904873851836959E-3</v>
      </c>
      <c r="H23">
        <v>9.8905409603503697E-4</v>
      </c>
      <c r="J23">
        <v>0</v>
      </c>
      <c r="K23">
        <v>3.4310564826079901E-3</v>
      </c>
    </row>
    <row r="24" spans="1:11" x14ac:dyDescent="0.25">
      <c r="A24" t="s">
        <v>30</v>
      </c>
      <c r="B24">
        <v>2.2019863807032101E-2</v>
      </c>
      <c r="C24">
        <v>7.6433493352488623E-3</v>
      </c>
      <c r="D24">
        <v>5.4933123607854772E-3</v>
      </c>
      <c r="F24">
        <v>1.4004167180771979E-2</v>
      </c>
      <c r="G24">
        <v>2.8632697682110142E-3</v>
      </c>
      <c r="H24">
        <v>9.3638654241343534E-3</v>
      </c>
      <c r="J24">
        <v>3.0329072712235075E-2</v>
      </c>
      <c r="K24">
        <v>2.4333572691960511E-2</v>
      </c>
    </row>
    <row r="25" spans="1:11" x14ac:dyDescent="0.25">
      <c r="A25" t="s">
        <v>31</v>
      </c>
      <c r="B25">
        <v>2.633484216165756E-2</v>
      </c>
      <c r="C25">
        <v>1.5444173226557192E-2</v>
      </c>
      <c r="D25">
        <v>3.5693449940021438E-2</v>
      </c>
      <c r="F25">
        <v>4.0779842115279935E-2</v>
      </c>
      <c r="G25">
        <v>9.3736109521420936E-3</v>
      </c>
      <c r="H25">
        <v>0.2919557118712231</v>
      </c>
      <c r="J25">
        <v>5.5463314418002646E-2</v>
      </c>
      <c r="K25">
        <v>4.7697527847817327E-2</v>
      </c>
    </row>
    <row r="26" spans="1:11" x14ac:dyDescent="0.25">
      <c r="A26" t="s">
        <v>32</v>
      </c>
      <c r="B26">
        <v>6.14817175594782E-3</v>
      </c>
      <c r="C26">
        <v>1.5380660248835011E-2</v>
      </c>
      <c r="D26">
        <v>1.5126944532805043E-2</v>
      </c>
      <c r="F26">
        <v>6.9826965809124024E-3</v>
      </c>
      <c r="G26">
        <v>5.0157825031693672E-3</v>
      </c>
      <c r="H26">
        <v>7.3296824675051324E-3</v>
      </c>
      <c r="J26">
        <v>1.0731285526504885E-2</v>
      </c>
      <c r="K26">
        <v>1.5505650380890766E-2</v>
      </c>
    </row>
    <row r="27" spans="1:11" x14ac:dyDescent="0.25">
      <c r="A27" t="s">
        <v>33</v>
      </c>
      <c r="B27">
        <v>1.5927864853947889E-3</v>
      </c>
      <c r="C27">
        <v>4.6456374335258189E-4</v>
      </c>
      <c r="D27">
        <v>3.8124686982118649E-3</v>
      </c>
      <c r="F27">
        <v>1.7997347386693454E-3</v>
      </c>
      <c r="G27">
        <v>3.2853064075898504E-4</v>
      </c>
      <c r="H27">
        <v>1.1026945278417614E-3</v>
      </c>
      <c r="J27">
        <v>3.4861875245591769E-3</v>
      </c>
      <c r="K27">
        <v>3.347483650489016E-3</v>
      </c>
    </row>
    <row r="28" spans="1:11" x14ac:dyDescent="0.25">
      <c r="A28" t="s">
        <v>34</v>
      </c>
      <c r="B28">
        <v>5.2856841897326659E-2</v>
      </c>
      <c r="C28">
        <v>3.0379351715526252E-2</v>
      </c>
      <c r="D28">
        <v>6.41781208069266E-2</v>
      </c>
      <c r="F28">
        <v>5.6719947207322673E-2</v>
      </c>
      <c r="G28">
        <v>1.6963249979567298E-2</v>
      </c>
      <c r="H28">
        <v>5.6483495775847298E-2</v>
      </c>
      <c r="J28">
        <v>0.2551224045015475</v>
      </c>
      <c r="K28">
        <v>0.14761454464532858</v>
      </c>
    </row>
    <row r="29" spans="1:11" x14ac:dyDescent="0.25">
      <c r="A29" t="s">
        <v>35</v>
      </c>
      <c r="B29">
        <v>6.2576069190307072E-3</v>
      </c>
      <c r="C29">
        <v>3.5162048372359882E-3</v>
      </c>
      <c r="D29">
        <v>2.5160887375421999E-2</v>
      </c>
      <c r="F29">
        <v>6.920058742987208E-3</v>
      </c>
      <c r="G29">
        <v>3.2261664858851051E-3</v>
      </c>
      <c r="H29">
        <v>9.4820388858127321E-3</v>
      </c>
      <c r="J29">
        <v>1.1214462757467699E-2</v>
      </c>
      <c r="K29">
        <v>9.5189707307177986E-3</v>
      </c>
    </row>
    <row r="30" spans="1:11" x14ac:dyDescent="0.25">
      <c r="A30" t="s">
        <v>36</v>
      </c>
      <c r="B30">
        <v>4.5864696964721284E-3</v>
      </c>
      <c r="C30">
        <v>4.7060076320254492E-3</v>
      </c>
      <c r="D30">
        <v>3.9969350595855276E-3</v>
      </c>
      <c r="F30">
        <v>6.3589311333627826E-3</v>
      </c>
      <c r="G30">
        <v>6.3338877798422843E-3</v>
      </c>
      <c r="H30">
        <v>2.8175440868645264E-3</v>
      </c>
      <c r="J30">
        <v>1.1651789538776346E-2</v>
      </c>
      <c r="K30">
        <v>6.8699104260041052E-3</v>
      </c>
    </row>
    <row r="31" spans="1:11" x14ac:dyDescent="0.25">
      <c r="A31" t="s">
        <v>37</v>
      </c>
      <c r="B31">
        <v>2.3148652094147001E-3</v>
      </c>
      <c r="C31">
        <v>5.073597177233948E-4</v>
      </c>
      <c r="D31">
        <v>4.5568905240807684E-3</v>
      </c>
      <c r="F31">
        <v>2.0904076141145048E-3</v>
      </c>
      <c r="G31">
        <v>2.2763877407132107E-4</v>
      </c>
      <c r="H31">
        <v>4.3694710886847926E-4</v>
      </c>
      <c r="J31">
        <v>2.3656212352190314E-3</v>
      </c>
      <c r="K31">
        <v>2.1181410871923606E-3</v>
      </c>
    </row>
    <row r="32" spans="1:11" x14ac:dyDescent="0.25">
      <c r="A32" t="s">
        <v>38</v>
      </c>
      <c r="B32">
        <v>3.3340775876443761E-2</v>
      </c>
      <c r="C32">
        <v>3.6219976691470673E-2</v>
      </c>
      <c r="D32">
        <v>2.4690880591492419E-2</v>
      </c>
      <c r="F32">
        <v>4.4811101500494714E-2</v>
      </c>
      <c r="G32">
        <v>1.008235576767033E-2</v>
      </c>
      <c r="H32">
        <v>3.9627805620262802E-2</v>
      </c>
      <c r="J32">
        <v>9.8094965177220449E-3</v>
      </c>
      <c r="K32">
        <v>1.1602672707851128E-2</v>
      </c>
    </row>
    <row r="33" spans="1:11" x14ac:dyDescent="0.25">
      <c r="A33" t="s">
        <v>39</v>
      </c>
      <c r="B33">
        <v>4.0423444479052257E-3</v>
      </c>
      <c r="C33">
        <v>9.1950543427386431E-4</v>
      </c>
      <c r="D33">
        <v>3.2259591683119326E-3</v>
      </c>
      <c r="F33">
        <v>4.0160696353752686E-3</v>
      </c>
      <c r="G33">
        <v>3.3828461286904496E-4</v>
      </c>
      <c r="H33">
        <v>1.7550498472831202E-3</v>
      </c>
      <c r="J33">
        <v>6.5855164461631685E-3</v>
      </c>
      <c r="K33">
        <v>5.297285044446114E-3</v>
      </c>
    </row>
    <row r="34" spans="1:11" x14ac:dyDescent="0.25">
      <c r="A34" t="s">
        <v>40</v>
      </c>
      <c r="B34">
        <v>2.9574547135610956E-3</v>
      </c>
      <c r="C34">
        <v>1.1680182643337865E-3</v>
      </c>
      <c r="D34">
        <v>4.1569659851327439E-3</v>
      </c>
      <c r="F34">
        <v>3.2372847831562269E-3</v>
      </c>
      <c r="G34">
        <v>9.3555232945122474E-4</v>
      </c>
      <c r="H34">
        <v>2.2628046541658042E-3</v>
      </c>
      <c r="J34">
        <v>8.4791780559366359E-3</v>
      </c>
      <c r="K34">
        <v>7.9357880113831471E-3</v>
      </c>
    </row>
    <row r="35" spans="1:11" x14ac:dyDescent="0.25">
      <c r="A35" s="5" t="s">
        <v>41</v>
      </c>
      <c r="B35" s="5">
        <v>1.4187869567522575E-3</v>
      </c>
      <c r="C35" s="5">
        <v>2.2478914034892361E-3</v>
      </c>
      <c r="D35" s="5">
        <v>5.4842634075000125E-3</v>
      </c>
      <c r="E35" s="5"/>
      <c r="F35" s="5">
        <v>2.5540456026108592E-3</v>
      </c>
      <c r="G35" s="5">
        <v>2.8816996295999348E-3</v>
      </c>
      <c r="H35" s="5">
        <v>1.3500688687877742E-3</v>
      </c>
      <c r="I35" s="5"/>
      <c r="J35" s="5">
        <v>3.4521514076564334E-3</v>
      </c>
      <c r="K35" s="5">
        <v>3.2416073805462678E-3</v>
      </c>
    </row>
    <row r="36" spans="1:11" x14ac:dyDescent="0.25">
      <c r="A36" t="s">
        <v>42</v>
      </c>
      <c r="B36">
        <v>7.8780509276386943E-3</v>
      </c>
      <c r="C36">
        <v>2.9331077429600714E-3</v>
      </c>
      <c r="D36">
        <v>3.0374442176540409E-2</v>
      </c>
      <c r="F36">
        <v>2.6791665792785168E-3</v>
      </c>
      <c r="G36">
        <v>2.320563665525131E-3</v>
      </c>
      <c r="H36">
        <v>1.3361016750185039E-3</v>
      </c>
      <c r="J36">
        <v>2.8340064289173288E-3</v>
      </c>
      <c r="K36">
        <v>1.7099352845325903E-3</v>
      </c>
    </row>
    <row r="37" spans="1:11" x14ac:dyDescent="0.25">
      <c r="A37" t="s">
        <v>43</v>
      </c>
      <c r="B37">
        <v>5.0523291173992409E-3</v>
      </c>
      <c r="C37">
        <v>7.9432840142477945E-4</v>
      </c>
      <c r="D37">
        <v>8.1089785749616696E-3</v>
      </c>
      <c r="F37">
        <v>1.3267128850731901E-2</v>
      </c>
      <c r="G37">
        <v>1.3515347160144473E-3</v>
      </c>
      <c r="H37">
        <v>9.5997748670915582E-4</v>
      </c>
      <c r="J37">
        <v>3.0276752357892168E-3</v>
      </c>
      <c r="K37">
        <v>4.1521388050184405E-3</v>
      </c>
    </row>
    <row r="38" spans="1:11" x14ac:dyDescent="0.25">
      <c r="A38" t="s">
        <v>44</v>
      </c>
      <c r="B38">
        <v>1.0770523070198935E-3</v>
      </c>
      <c r="C38">
        <v>4.1228746874950271E-4</v>
      </c>
      <c r="D38">
        <v>4.2437928786603265E-3</v>
      </c>
      <c r="F38">
        <v>7.0749128640374987E-4</v>
      </c>
      <c r="G38">
        <v>2.2672930350096709E-4</v>
      </c>
      <c r="H38">
        <v>9.1673252630531982E-4</v>
      </c>
      <c r="J38">
        <v>1.8875520552359597E-3</v>
      </c>
      <c r="K38">
        <v>1.7997091176739409E-3</v>
      </c>
    </row>
    <row r="39" spans="1:11" x14ac:dyDescent="0.25">
      <c r="A39" s="5" t="s">
        <v>45</v>
      </c>
      <c r="B39" s="5">
        <v>6.873182266956265</v>
      </c>
      <c r="C39" s="5">
        <v>3.2439223893808782</v>
      </c>
      <c r="D39" s="5">
        <v>4.6826637230844099</v>
      </c>
      <c r="E39" s="5"/>
      <c r="F39" s="5">
        <v>2.0291228167654468E-2</v>
      </c>
      <c r="G39" s="5">
        <v>5.4160612804601653E-3</v>
      </c>
      <c r="H39" s="5">
        <v>1.1174731101754782E-2</v>
      </c>
      <c r="I39" s="5"/>
      <c r="J39" s="5">
        <v>5.8658903426882555E-2</v>
      </c>
      <c r="K39" s="5">
        <v>4.4599244631423653E-2</v>
      </c>
    </row>
    <row r="40" spans="1:11" x14ac:dyDescent="0.25">
      <c r="A40" t="s">
        <v>46</v>
      </c>
      <c r="B40">
        <v>4.8459047588216295E-3</v>
      </c>
      <c r="C40">
        <v>1.6608448352426323E-3</v>
      </c>
      <c r="D40">
        <v>5.0375295031362122E-3</v>
      </c>
      <c r="F40">
        <v>5.0587617142751036E-3</v>
      </c>
      <c r="G40">
        <v>1.0333565531620321E-3</v>
      </c>
      <c r="H40">
        <v>4.5680604411822328E-3</v>
      </c>
      <c r="J40">
        <v>1.3783289552714031E-2</v>
      </c>
      <c r="K40">
        <v>1.1106219402970709E-2</v>
      </c>
    </row>
    <row r="41" spans="1:11" x14ac:dyDescent="0.25">
      <c r="A41" t="s">
        <v>47</v>
      </c>
      <c r="B41">
        <v>9.6654382333482365E-5</v>
      </c>
      <c r="C41">
        <v>7.3510082496389215E-5</v>
      </c>
      <c r="D41">
        <v>7.3860558258085447E-3</v>
      </c>
      <c r="F41">
        <v>9.1364928393108675E-5</v>
      </c>
      <c r="G41">
        <v>2.0780425003747955E-5</v>
      </c>
      <c r="H41">
        <v>2.6284473355000252E-3</v>
      </c>
      <c r="J41">
        <v>8.8579797165755356E-5</v>
      </c>
      <c r="K41">
        <v>8.5623572341267739E-5</v>
      </c>
    </row>
    <row r="42" spans="1:11" x14ac:dyDescent="0.25">
      <c r="A42" t="s">
        <v>48</v>
      </c>
      <c r="B42">
        <v>0.1249466340064488</v>
      </c>
      <c r="C42">
        <v>4.2063189443986078E-2</v>
      </c>
      <c r="D42">
        <v>7.3243562752948937E-2</v>
      </c>
      <c r="F42">
        <v>1.452820222833069E-2</v>
      </c>
      <c r="G42">
        <v>2.7117960616967036E-3</v>
      </c>
      <c r="H42">
        <v>1.2037120629604593E-2</v>
      </c>
      <c r="J42">
        <v>3.1334249117905458E-2</v>
      </c>
      <c r="K42">
        <v>2.883058176551942E-2</v>
      </c>
    </row>
    <row r="43" spans="1:11" x14ac:dyDescent="0.25">
      <c r="A43" t="s">
        <v>49</v>
      </c>
      <c r="B43">
        <v>1.7666995773271067E-5</v>
      </c>
      <c r="C43">
        <v>1.9318239498124583E-5</v>
      </c>
      <c r="D43">
        <v>4.1878456799123217E-3</v>
      </c>
      <c r="F43">
        <v>0</v>
      </c>
      <c r="G43">
        <v>7.3877426037885132E-6</v>
      </c>
      <c r="H43">
        <v>2.37452462183381E-3</v>
      </c>
      <c r="J43">
        <v>3.3120083157761503E-6</v>
      </c>
      <c r="K43">
        <v>0</v>
      </c>
    </row>
    <row r="44" spans="1:11" x14ac:dyDescent="0.25">
      <c r="A44" t="s">
        <v>50</v>
      </c>
      <c r="B44">
        <v>5.6413877765532127E-3</v>
      </c>
      <c r="C44">
        <v>3.3364559351630203E-3</v>
      </c>
      <c r="D44">
        <v>3.5437053436252397E-3</v>
      </c>
      <c r="F44">
        <v>6.275734349664332E-3</v>
      </c>
      <c r="G44">
        <v>1.9408768154934035E-3</v>
      </c>
      <c r="H44">
        <v>2.5837983808198999E-3</v>
      </c>
      <c r="J44">
        <v>1.3614569707584031E-2</v>
      </c>
      <c r="K44">
        <v>1.4840568515418576E-2</v>
      </c>
    </row>
    <row r="45" spans="1:11" x14ac:dyDescent="0.25">
      <c r="A45" t="s">
        <v>51</v>
      </c>
      <c r="B45">
        <v>1.3232025206779412E-3</v>
      </c>
      <c r="C45">
        <v>4.1034939363110992E-4</v>
      </c>
      <c r="D45">
        <v>1.1430078002660055E-3</v>
      </c>
      <c r="F45">
        <v>2.5629126066249296E-3</v>
      </c>
      <c r="G45">
        <v>5.6129445418561267E-4</v>
      </c>
      <c r="H45">
        <v>5.2927605758369266E-4</v>
      </c>
      <c r="J45">
        <v>2.4066718221357583E-3</v>
      </c>
      <c r="K45">
        <v>3.787621152844721E-3</v>
      </c>
    </row>
    <row r="46" spans="1:11" x14ac:dyDescent="0.25">
      <c r="A46" t="s">
        <v>52</v>
      </c>
      <c r="B46">
        <v>5.2719637567582838E-3</v>
      </c>
      <c r="C46">
        <v>2.7657510609516507E-3</v>
      </c>
      <c r="D46">
        <v>6.2761085878529545E-3</v>
      </c>
      <c r="F46">
        <v>9.7458247805785048E-3</v>
      </c>
      <c r="G46">
        <v>4.3189802452677003E-3</v>
      </c>
      <c r="H46">
        <v>4.1193687078303412E-3</v>
      </c>
      <c r="J46">
        <v>1.4596581306577676E-2</v>
      </c>
      <c r="K46">
        <v>9.5833699592778408E-3</v>
      </c>
    </row>
    <row r="47" spans="1:11" x14ac:dyDescent="0.25">
      <c r="A47" s="5" t="s">
        <v>53</v>
      </c>
      <c r="B47" s="5">
        <v>3.2853421539908861E-2</v>
      </c>
      <c r="C47" s="5">
        <v>1.2100328314355572E-2</v>
      </c>
      <c r="D47" s="5">
        <v>1.783651139767584E-2</v>
      </c>
      <c r="E47" s="5"/>
      <c r="F47" s="5">
        <v>4.9172652834597867E-2</v>
      </c>
      <c r="G47" s="5">
        <v>1.0587953327374656E-2</v>
      </c>
      <c r="H47" s="5">
        <v>3.1825498777349928E-2</v>
      </c>
      <c r="I47" s="5"/>
      <c r="J47" s="5">
        <v>2.3674543272984492</v>
      </c>
      <c r="K47" s="5">
        <v>1.4458960352306292</v>
      </c>
    </row>
    <row r="48" spans="1:11" x14ac:dyDescent="0.25">
      <c r="A48" t="s">
        <v>54</v>
      </c>
      <c r="B48">
        <v>2.2821742251977768E-3</v>
      </c>
      <c r="C48">
        <v>1.2626103504861617E-3</v>
      </c>
      <c r="D48">
        <v>2.7380164549444929E-3</v>
      </c>
      <c r="F48">
        <v>2.6736011974450029E-3</v>
      </c>
      <c r="G48">
        <v>1.2132516421942575E-3</v>
      </c>
      <c r="H48">
        <v>1.8676451034718815E-3</v>
      </c>
      <c r="J48">
        <v>2.9067152302960655E-3</v>
      </c>
      <c r="K48">
        <v>3.428666786141568E-3</v>
      </c>
    </row>
    <row r="49" spans="1:11" x14ac:dyDescent="0.25">
      <c r="A49" t="s">
        <v>55</v>
      </c>
      <c r="B49">
        <v>2.8626274641017952E-3</v>
      </c>
      <c r="C49">
        <v>5.6950081200577958E-4</v>
      </c>
      <c r="D49">
        <v>3.5900360973002308E-3</v>
      </c>
      <c r="F49">
        <v>1.8464885092787972E-3</v>
      </c>
      <c r="G49">
        <v>5.3159433182914991E-4</v>
      </c>
      <c r="H49">
        <v>6.7029796737448134E-4</v>
      </c>
      <c r="J49">
        <v>3.2302754577620096E-3</v>
      </c>
      <c r="K49">
        <v>2.7672978526725091E-3</v>
      </c>
    </row>
    <row r="50" spans="1:11" x14ac:dyDescent="0.25">
      <c r="A50" t="s">
        <v>56</v>
      </c>
      <c r="B50">
        <v>7.5022537707054044E-3</v>
      </c>
      <c r="C50">
        <v>6.7256191307328607E-3</v>
      </c>
      <c r="D50">
        <v>8.9677242117227867E-3</v>
      </c>
      <c r="F50">
        <v>4.400856361317501E-3</v>
      </c>
      <c r="G50">
        <v>4.7601615683051084E-3</v>
      </c>
      <c r="H50">
        <v>2.7120369687010713E-3</v>
      </c>
      <c r="J50">
        <v>9.747494573924596E-3</v>
      </c>
      <c r="K50">
        <v>5.2488551709145874E-3</v>
      </c>
    </row>
    <row r="51" spans="1:11" x14ac:dyDescent="0.25">
      <c r="A51" t="s">
        <v>57</v>
      </c>
      <c r="B51">
        <v>2.0839692032366169E-2</v>
      </c>
      <c r="C51">
        <v>1.3003322939256153E-2</v>
      </c>
      <c r="D51">
        <v>4.5930236495281352E-3</v>
      </c>
      <c r="F51">
        <v>3.1840349894272611E-2</v>
      </c>
      <c r="G51">
        <v>2.7374394052917396E-2</v>
      </c>
      <c r="H51">
        <v>1.1592256409122146E-2</v>
      </c>
      <c r="J51">
        <v>1.1718062693164381E-2</v>
      </c>
      <c r="K51">
        <v>1.1122691514201652E-2</v>
      </c>
    </row>
    <row r="52" spans="1:11" x14ac:dyDescent="0.25">
      <c r="A52" t="s">
        <v>58</v>
      </c>
      <c r="B52">
        <v>9.7802506741966472E-3</v>
      </c>
      <c r="C52">
        <v>7.4201282385665422E-3</v>
      </c>
      <c r="D52">
        <v>1.2910235691217709E-2</v>
      </c>
      <c r="F52">
        <v>4.8225101831778907E-3</v>
      </c>
      <c r="G52">
        <v>1.9778148088527674E-3</v>
      </c>
      <c r="H52">
        <v>2.9477071745235132E-3</v>
      </c>
      <c r="J52">
        <v>1.0026377435391726E-2</v>
      </c>
      <c r="K52">
        <v>5.938323516785084E-3</v>
      </c>
    </row>
    <row r="53" spans="1:11" x14ac:dyDescent="0.25">
      <c r="A53" t="s">
        <v>59</v>
      </c>
      <c r="B53">
        <v>1.8354005875474734E-2</v>
      </c>
      <c r="C53">
        <v>1.0935286134365884E-2</v>
      </c>
      <c r="D53">
        <v>3.0592067181069927E-2</v>
      </c>
      <c r="F53">
        <v>3.6372704200066809E-2</v>
      </c>
      <c r="G53">
        <v>1.0398442471379013E-2</v>
      </c>
      <c r="H53">
        <v>3.2663377303476356E-2</v>
      </c>
      <c r="J53">
        <v>3.1085647843778211E-2</v>
      </c>
      <c r="K53">
        <v>2.9379273897498236E-2</v>
      </c>
    </row>
    <row r="54" spans="1:11" x14ac:dyDescent="0.25">
      <c r="A54" t="s">
        <v>60</v>
      </c>
      <c r="B54">
        <v>1.0018951109042303E-2</v>
      </c>
      <c r="C54">
        <v>1.8568600635984933E-3</v>
      </c>
      <c r="D54">
        <v>9.3829644948667072E-3</v>
      </c>
      <c r="F54">
        <v>5.5820083583636455E-3</v>
      </c>
      <c r="G54">
        <v>5.8936129630311675E-4</v>
      </c>
      <c r="H54">
        <v>3.3168605477713379E-3</v>
      </c>
      <c r="J54">
        <v>1.180720095276255E-2</v>
      </c>
      <c r="K54">
        <v>8.9022484647132468E-3</v>
      </c>
    </row>
    <row r="55" spans="1:11" x14ac:dyDescent="0.25">
      <c r="A55" t="s">
        <v>61</v>
      </c>
      <c r="B55">
        <v>1.0198404229997103E-3</v>
      </c>
      <c r="C55">
        <v>5.1071453284364367E-4</v>
      </c>
      <c r="D55">
        <v>2.5340054280635275E-3</v>
      </c>
      <c r="F55">
        <v>1.2131721501801192E-3</v>
      </c>
      <c r="G55">
        <v>9.5460222327731247E-4</v>
      </c>
      <c r="H55">
        <v>4.5657059404681738E-4</v>
      </c>
      <c r="J55">
        <v>1.6158681770390777E-3</v>
      </c>
      <c r="K55">
        <v>1.4682686674070723E-3</v>
      </c>
    </row>
    <row r="56" spans="1:11" x14ac:dyDescent="0.25">
      <c r="A56" t="s">
        <v>62</v>
      </c>
      <c r="B56">
        <v>5.0405801127667857E-3</v>
      </c>
      <c r="C56">
        <v>3.0342745951659859E-3</v>
      </c>
      <c r="D56">
        <v>7.820147968987971E-3</v>
      </c>
      <c r="F56">
        <v>1.2913286221159576E-2</v>
      </c>
      <c r="G56">
        <v>3.1938074937972508E-3</v>
      </c>
      <c r="H56">
        <v>2.0549054004360589E-2</v>
      </c>
      <c r="J56">
        <v>2.565548487704087E-2</v>
      </c>
      <c r="K56">
        <v>1.7179930330984756E-2</v>
      </c>
    </row>
    <row r="57" spans="1:11" x14ac:dyDescent="0.25">
      <c r="A57" t="s">
        <v>63</v>
      </c>
      <c r="B57">
        <v>7.2028329513759812E-4</v>
      </c>
      <c r="C57">
        <v>7.5635651121274338E-4</v>
      </c>
      <c r="D57">
        <v>1.1699141588971762E-3</v>
      </c>
      <c r="F57">
        <v>1.5123418512758217E-3</v>
      </c>
      <c r="G57">
        <v>9.9264710791047497E-4</v>
      </c>
      <c r="H57">
        <v>1.3989112537392899E-3</v>
      </c>
      <c r="J57">
        <v>3.3155521068664599E-3</v>
      </c>
      <c r="K57">
        <v>1.3473484993061879E-3</v>
      </c>
    </row>
    <row r="58" spans="1:11" x14ac:dyDescent="0.25">
      <c r="A58" t="s">
        <v>64</v>
      </c>
      <c r="B58">
        <v>9.9487575439632806E-4</v>
      </c>
      <c r="C58">
        <v>1.2556885954907431E-3</v>
      </c>
      <c r="D58">
        <v>9.2405438294837895E-4</v>
      </c>
      <c r="F58">
        <v>1.9231838207772432E-7</v>
      </c>
      <c r="G58">
        <v>0</v>
      </c>
      <c r="H58">
        <v>0</v>
      </c>
      <c r="J58">
        <v>0</v>
      </c>
      <c r="K58">
        <v>0</v>
      </c>
    </row>
    <row r="59" spans="1:11" x14ac:dyDescent="0.25">
      <c r="A59" s="5" t="s">
        <v>65</v>
      </c>
      <c r="B59" s="5">
        <v>0.58450159617411224</v>
      </c>
      <c r="C59" s="5">
        <v>9.4432371270882595E-2</v>
      </c>
      <c r="D59" s="5">
        <v>0.20067516521447051</v>
      </c>
      <c r="E59" s="5"/>
      <c r="F59" s="5">
        <v>13.259918471807879</v>
      </c>
      <c r="G59" s="5">
        <v>1.8964296750259491</v>
      </c>
      <c r="H59" s="5">
        <v>3.8447885948474161</v>
      </c>
      <c r="I59" s="5"/>
      <c r="J59" s="5">
        <v>0.58911640528284903</v>
      </c>
      <c r="K59" s="5">
        <v>0.26821394657704439</v>
      </c>
    </row>
    <row r="60" spans="1:11" x14ac:dyDescent="0.25">
      <c r="A60" t="s">
        <v>66</v>
      </c>
      <c r="B60">
        <v>5.1302937752667052E-3</v>
      </c>
      <c r="C60">
        <v>5.3704608026067828E-3</v>
      </c>
      <c r="D60">
        <v>1.3385560114486038E-2</v>
      </c>
      <c r="F60">
        <v>1.7229205672951796E-2</v>
      </c>
      <c r="G60">
        <v>1.9220242382306792E-2</v>
      </c>
      <c r="H60">
        <v>1.8911674817532871E-2</v>
      </c>
      <c r="J60">
        <v>6.4746680396415906E-3</v>
      </c>
      <c r="K60">
        <v>7.8778451227935597E-3</v>
      </c>
    </row>
    <row r="61" spans="1:11" x14ac:dyDescent="0.25">
      <c r="A61" t="s">
        <v>67</v>
      </c>
      <c r="B61">
        <v>3.0899525510477252E-3</v>
      </c>
      <c r="C61">
        <v>1.3975496909154328E-3</v>
      </c>
      <c r="D61">
        <v>1.8146604756809448E-3</v>
      </c>
      <c r="F61">
        <v>1.5864304616332752E-3</v>
      </c>
      <c r="G61">
        <v>8.8369042598039475E-4</v>
      </c>
      <c r="H61">
        <v>1.4415075242527212E-3</v>
      </c>
      <c r="J61">
        <v>4.1284222304240233E-3</v>
      </c>
      <c r="K61">
        <v>3.4330347959280528E-3</v>
      </c>
    </row>
    <row r="62" spans="1:11" x14ac:dyDescent="0.25">
      <c r="A62" t="s">
        <v>68</v>
      </c>
      <c r="B62">
        <v>5.3765111443682357E-3</v>
      </c>
      <c r="C62">
        <v>6.9266375313187184E-3</v>
      </c>
      <c r="D62">
        <v>1.4472690525258632E-2</v>
      </c>
      <c r="F62">
        <v>3.5994694773386917E-3</v>
      </c>
      <c r="G62">
        <v>5.8629463398989353E-3</v>
      </c>
      <c r="H62">
        <v>8.0724265503053835E-3</v>
      </c>
      <c r="J62">
        <v>3.2568020909786643E-3</v>
      </c>
      <c r="K62">
        <v>2.8865175255713871E-3</v>
      </c>
    </row>
    <row r="63" spans="1:11" x14ac:dyDescent="0.25">
      <c r="A63" t="s">
        <v>69</v>
      </c>
      <c r="B63">
        <v>1.0870229993679918E-2</v>
      </c>
      <c r="C63">
        <v>8.0923915156446147E-2</v>
      </c>
      <c r="D63">
        <v>1.6729671030505464E-2</v>
      </c>
      <c r="F63">
        <v>1.2753172596107845E-2</v>
      </c>
      <c r="G63">
        <v>1.0303294069925327E-2</v>
      </c>
      <c r="H63">
        <v>9.0647986628566331E-3</v>
      </c>
      <c r="J63">
        <v>9.5696608884521788E-3</v>
      </c>
      <c r="K63">
        <v>8.6515443530716923E-3</v>
      </c>
    </row>
    <row r="64" spans="1:11" x14ac:dyDescent="0.25">
      <c r="A64" t="s">
        <v>70</v>
      </c>
      <c r="B64">
        <v>0.29342348044596772</v>
      </c>
      <c r="C64">
        <v>2.5644900711162464E-2</v>
      </c>
      <c r="D64">
        <v>7.6975696644944205E-2</v>
      </c>
      <c r="F64">
        <v>4.3741418299385328</v>
      </c>
      <c r="G64">
        <v>1.0671484481263207</v>
      </c>
      <c r="H64">
        <v>1.115773828145046</v>
      </c>
      <c r="J64">
        <v>0.28803728915148158</v>
      </c>
      <c r="K64">
        <v>0.19314913334661885</v>
      </c>
    </row>
  </sheetData>
  <conditionalFormatting sqref="A4:A65">
    <cfRule type="expression" dxfId="5" priority="144" stopIfTrue="1">
      <formula>AND(COUNTIF(#REF!, A4)+COUNTIF(#REF!, A4)&gt;1,NOT(ISBLANK(A4)))</formula>
    </cfRule>
    <cfRule type="expression" dxfId="4" priority="145" stopIfTrue="1">
      <formula>AND(COUNTIF($K$1:$K$2, A4)+COUNTIF($K$4:$K$9, A4)+COUNTIF($K$11:$K$46, A4)+COUNTIF($K$50:$K$65533, A4)+COUNTIF($K$48:$K$48, A4)+COUNTIF(#REF!, A4)+COUNTIF(#REF!, A4)&gt;1,NOT(ISBLANK(A4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Content</vt:lpstr>
      <vt:lpstr>1-4hpi </vt:lpstr>
      <vt:lpstr>4-7hpi</vt:lpstr>
      <vt:lpstr>7-10hpi</vt:lpstr>
      <vt:lpstr>10-13hpi</vt:lpstr>
      <vt:lpstr>13-16hpi</vt:lpstr>
      <vt:lpstr>16-19hpi</vt:lpstr>
      <vt:lpstr>19-22hpi</vt:lpstr>
      <vt:lpstr>22-25hpi</vt:lpstr>
      <vt:lpstr>25-28hpi</vt:lpstr>
      <vt:lpstr>40-43hpi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Francesca Florini</dc:creator>
  <cp:keywords/>
  <dc:description/>
  <cp:lastModifiedBy>Kirk W Deitsch</cp:lastModifiedBy>
  <cp:revision/>
  <dcterms:created xsi:type="dcterms:W3CDTF">2025-02-12T22:27:03Z</dcterms:created>
  <dcterms:modified xsi:type="dcterms:W3CDTF">2026-02-20T16:00:25Z</dcterms:modified>
  <cp:category/>
  <cp:contentStatus/>
</cp:coreProperties>
</file>